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veavollstedt/Desktop/"/>
    </mc:Choice>
  </mc:AlternateContent>
  <xr:revisionPtr revIDLastSave="0" documentId="13_ncr:1_{74C8D00B-061A-BB43-AFD1-51A08BA84ABB}" xr6:coauthVersionLast="45" xr6:coauthVersionMax="45" xr10:uidLastSave="{00000000-0000-0000-0000-000000000000}"/>
  <bookViews>
    <workbookView xWindow="0" yWindow="460" windowWidth="27440" windowHeight="17540" xr2:uid="{B4BC6792-8E62-3B4A-994C-D0880A36D39B}"/>
  </bookViews>
  <sheets>
    <sheet name="Polyp counting" sheetId="1" r:id="rId1"/>
    <sheet name="Pulsation rat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W7" i="3" l="1"/>
  <c r="AO7" i="3"/>
  <c r="AW75" i="3" l="1"/>
  <c r="AU23" i="3" l="1"/>
  <c r="AW23" i="3"/>
  <c r="Y68" i="3"/>
  <c r="F66" i="1" l="1"/>
  <c r="M66" i="1"/>
  <c r="R66" i="1"/>
  <c r="Y66" i="1"/>
  <c r="F67" i="1"/>
  <c r="M67" i="1"/>
  <c r="R67" i="1"/>
  <c r="Y67" i="1"/>
  <c r="F68" i="1"/>
  <c r="M68" i="1"/>
  <c r="R68" i="1"/>
  <c r="Y68" i="1"/>
  <c r="D68" i="1"/>
  <c r="D67" i="1"/>
  <c r="D66" i="1"/>
  <c r="F62" i="1"/>
  <c r="M62" i="1"/>
  <c r="R62" i="1"/>
  <c r="Y62" i="1"/>
  <c r="F63" i="1"/>
  <c r="M63" i="1"/>
  <c r="R63" i="1"/>
  <c r="Y63" i="1"/>
  <c r="F64" i="1"/>
  <c r="M64" i="1"/>
  <c r="R64" i="1"/>
  <c r="Y64" i="1"/>
  <c r="D64" i="1"/>
  <c r="D63" i="1"/>
  <c r="D62" i="1"/>
  <c r="F58" i="1"/>
  <c r="M58" i="1"/>
  <c r="R58" i="1"/>
  <c r="Y58" i="1"/>
  <c r="F59" i="1"/>
  <c r="M59" i="1"/>
  <c r="R59" i="1"/>
  <c r="Y59" i="1"/>
  <c r="F60" i="1"/>
  <c r="M60" i="1"/>
  <c r="R60" i="1"/>
  <c r="Y60" i="1"/>
  <c r="D60" i="1"/>
  <c r="D59" i="1"/>
  <c r="D58" i="1"/>
  <c r="F54" i="1" l="1"/>
  <c r="D55" i="1"/>
  <c r="F56" i="1"/>
  <c r="M56" i="1"/>
  <c r="R56" i="1"/>
  <c r="Y56" i="1"/>
  <c r="D56" i="1"/>
  <c r="F55" i="1"/>
  <c r="M55" i="1"/>
  <c r="R55" i="1"/>
  <c r="Y55" i="1"/>
  <c r="M54" i="1"/>
  <c r="R54" i="1"/>
  <c r="Y54" i="1"/>
  <c r="D54" i="1"/>
  <c r="AZ3" i="1"/>
  <c r="BA72" i="3" l="1"/>
  <c r="BA70" i="3"/>
  <c r="BQ56" i="1" l="1"/>
  <c r="BR14" i="1" l="1"/>
  <c r="BQ4" i="1"/>
  <c r="BQ5" i="1"/>
  <c r="BQ6" i="1"/>
  <c r="BR8" i="1" s="1"/>
  <c r="BQ7" i="1"/>
  <c r="BQ8" i="1"/>
  <c r="BQ9" i="1"/>
  <c r="BR11" i="1" s="1"/>
  <c r="BR47" i="1" s="1"/>
  <c r="BQ10" i="1"/>
  <c r="BQ11" i="1"/>
  <c r="BQ12" i="1"/>
  <c r="BQ13" i="1"/>
  <c r="BQ14" i="1"/>
  <c r="BQ15" i="1"/>
  <c r="BR17" i="1" s="1"/>
  <c r="BQ16" i="1"/>
  <c r="BQ17" i="1"/>
  <c r="BQ18" i="1"/>
  <c r="BR20" i="1" s="1"/>
  <c r="BQ19" i="1"/>
  <c r="BQ20" i="1"/>
  <c r="BQ21" i="1"/>
  <c r="BR23" i="1" s="1"/>
  <c r="BQ22" i="1"/>
  <c r="BQ23" i="1"/>
  <c r="BQ24" i="1"/>
  <c r="BR26" i="1" s="1"/>
  <c r="BQ25" i="1"/>
  <c r="BQ26" i="1"/>
  <c r="BQ27" i="1"/>
  <c r="BR29" i="1" s="1"/>
  <c r="BQ28" i="1"/>
  <c r="BQ29" i="1"/>
  <c r="BQ30" i="1"/>
  <c r="BR32" i="1" s="1"/>
  <c r="BQ31" i="1"/>
  <c r="BQ32" i="1"/>
  <c r="BQ33" i="1"/>
  <c r="BR35" i="1" s="1"/>
  <c r="BQ34" i="1"/>
  <c r="BQ35" i="1"/>
  <c r="BQ36" i="1"/>
  <c r="BR38" i="1" s="1"/>
  <c r="BQ37" i="1"/>
  <c r="BQ38" i="1"/>
  <c r="BQ3" i="1"/>
  <c r="BR5" i="1" s="1"/>
  <c r="BN4" i="1"/>
  <c r="BN5" i="1"/>
  <c r="BN6" i="1"/>
  <c r="BO8" i="1" s="1"/>
  <c r="BN7" i="1"/>
  <c r="BN8" i="1"/>
  <c r="BN9" i="1"/>
  <c r="BO11" i="1" s="1"/>
  <c r="BO47" i="1" s="1"/>
  <c r="BN10" i="1"/>
  <c r="BN11" i="1"/>
  <c r="BN12" i="1"/>
  <c r="BO14" i="1" s="1"/>
  <c r="BN13" i="1"/>
  <c r="BN14" i="1"/>
  <c r="BN15" i="1"/>
  <c r="BO17" i="1" s="1"/>
  <c r="BN16" i="1"/>
  <c r="BN17" i="1"/>
  <c r="BN18" i="1"/>
  <c r="BO20" i="1" s="1"/>
  <c r="BN19" i="1"/>
  <c r="BN20" i="1"/>
  <c r="BN21" i="1"/>
  <c r="BN22" i="1"/>
  <c r="BN23" i="1"/>
  <c r="BO23" i="1" s="1"/>
  <c r="BN24" i="1"/>
  <c r="BO26" i="1" s="1"/>
  <c r="BN25" i="1"/>
  <c r="BN26" i="1"/>
  <c r="BN27" i="1"/>
  <c r="BO29" i="1" s="1"/>
  <c r="BN28" i="1"/>
  <c r="BN29" i="1"/>
  <c r="BN30" i="1"/>
  <c r="BO32" i="1" s="1"/>
  <c r="BN31" i="1"/>
  <c r="BN32" i="1"/>
  <c r="BN33" i="1"/>
  <c r="BN34" i="1"/>
  <c r="BN35" i="1"/>
  <c r="BO35" i="1" s="1"/>
  <c r="BN36" i="1"/>
  <c r="BO38" i="1" s="1"/>
  <c r="BN37" i="1"/>
  <c r="BN38" i="1"/>
  <c r="BN3" i="1"/>
  <c r="BO5" i="1" s="1"/>
  <c r="AY3" i="1"/>
  <c r="BR45" i="1" l="1"/>
  <c r="BO43" i="1"/>
  <c r="BO45" i="1"/>
  <c r="BO41" i="1"/>
  <c r="BR41" i="1"/>
  <c r="BR43" i="1"/>
  <c r="AP55" i="1"/>
  <c r="BQ54" i="1" l="1"/>
  <c r="BE54" i="1"/>
  <c r="Z11" i="3" l="1"/>
  <c r="Z15" i="3"/>
  <c r="Z19" i="3"/>
  <c r="Z23" i="3"/>
  <c r="Z27" i="3"/>
  <c r="Z31" i="3"/>
  <c r="Z35" i="3"/>
  <c r="Z39" i="3"/>
  <c r="Z43" i="3"/>
  <c r="Z47" i="3"/>
  <c r="Z51" i="3"/>
  <c r="Z7" i="3"/>
  <c r="AY4" i="1" l="1"/>
  <c r="AY5" i="1"/>
  <c r="AY6" i="1"/>
  <c r="AX8" i="1" s="1"/>
  <c r="AY7" i="1"/>
  <c r="AY8" i="1"/>
  <c r="AY9" i="1"/>
  <c r="AX11" i="1" s="1"/>
  <c r="AY10" i="1"/>
  <c r="AY11" i="1"/>
  <c r="AY12" i="1"/>
  <c r="AY13" i="1"/>
  <c r="AX14" i="1" s="1"/>
  <c r="AY14" i="1"/>
  <c r="AY15" i="1"/>
  <c r="AY16" i="1"/>
  <c r="AX17" i="1" s="1"/>
  <c r="AY17" i="1"/>
  <c r="AY18" i="1"/>
  <c r="AX20" i="1" s="1"/>
  <c r="AY19" i="1"/>
  <c r="AY20" i="1"/>
  <c r="AY21" i="1"/>
  <c r="AX23" i="1" s="1"/>
  <c r="AY22" i="1"/>
  <c r="AY23" i="1"/>
  <c r="AY24" i="1"/>
  <c r="AY25" i="1"/>
  <c r="AX26" i="1" s="1"/>
  <c r="AY26" i="1"/>
  <c r="AY27" i="1"/>
  <c r="AY28" i="1"/>
  <c r="AX29" i="1" s="1"/>
  <c r="AY29" i="1"/>
  <c r="AY30" i="1"/>
  <c r="AX32" i="1" s="1"/>
  <c r="AY31" i="1"/>
  <c r="AY32" i="1"/>
  <c r="AY33" i="1"/>
  <c r="AX35" i="1" s="1"/>
  <c r="AY34" i="1"/>
  <c r="AY35" i="1"/>
  <c r="AY36" i="1"/>
  <c r="AY37" i="1"/>
  <c r="AX38" i="1" s="1"/>
  <c r="AY38" i="1"/>
  <c r="AX5" i="1" l="1"/>
  <c r="AZ7" i="1"/>
  <c r="AZ8" i="1" l="1"/>
  <c r="BQ60" i="1" l="1"/>
  <c r="BQ91" i="1"/>
  <c r="BQ92" i="1" l="1"/>
  <c r="BQ63" i="1"/>
  <c r="AU67" i="3" l="1"/>
  <c r="AW67" i="3"/>
  <c r="AU63" i="3"/>
  <c r="AW63" i="3"/>
  <c r="AU59" i="3"/>
  <c r="AW59" i="3"/>
  <c r="AU55" i="3"/>
  <c r="AL75" i="3"/>
  <c r="AM75" i="3"/>
  <c r="AO75" i="3"/>
  <c r="AU75" i="3"/>
  <c r="AH75" i="3"/>
  <c r="BQ55" i="1"/>
  <c r="BR56" i="1" s="1"/>
  <c r="BQ57" i="1"/>
  <c r="BQ59" i="1"/>
  <c r="BQ61" i="1"/>
  <c r="BQ62" i="1"/>
  <c r="BQ64" i="1"/>
  <c r="BQ65" i="1"/>
  <c r="BQ66" i="1"/>
  <c r="BQ67" i="1"/>
  <c r="BQ68" i="1"/>
  <c r="BQ69" i="1"/>
  <c r="BQ71" i="1"/>
  <c r="BQ73" i="1"/>
  <c r="BQ74" i="1"/>
  <c r="BQ75" i="1"/>
  <c r="BQ76" i="1"/>
  <c r="BQ77" i="1"/>
  <c r="BQ78" i="1"/>
  <c r="BQ79" i="1"/>
  <c r="BQ80" i="1"/>
  <c r="BQ81" i="1"/>
  <c r="BQ83" i="1"/>
  <c r="BQ84" i="1"/>
  <c r="BQ85" i="1"/>
  <c r="BQ86" i="1"/>
  <c r="BQ87" i="1"/>
  <c r="BQ88" i="1"/>
  <c r="BQ89" i="1"/>
  <c r="BQ90" i="1"/>
  <c r="BQ93" i="1"/>
  <c r="BQ94" i="1"/>
  <c r="BQ96" i="1"/>
  <c r="BQ97" i="1"/>
  <c r="BQ98" i="1"/>
  <c r="AU11" i="3"/>
  <c r="AZ9" i="1"/>
  <c r="AZ4" i="1"/>
  <c r="AZ5" i="1"/>
  <c r="AZ6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BY81" i="1" s="1"/>
  <c r="AZ31" i="1"/>
  <c r="BY82" i="1" s="1"/>
  <c r="AZ32" i="1"/>
  <c r="AZ33" i="1"/>
  <c r="BY84" i="1" s="1"/>
  <c r="AZ34" i="1"/>
  <c r="BY85" i="1" s="1"/>
  <c r="AZ35" i="1"/>
  <c r="AZ36" i="1"/>
  <c r="BY87" i="1" s="1"/>
  <c r="AZ37" i="1"/>
  <c r="BY88" i="1" s="1"/>
  <c r="AZ38" i="1"/>
  <c r="BA5" i="1" l="1"/>
  <c r="BR59" i="1"/>
  <c r="AL63" i="3"/>
  <c r="AM63" i="3"/>
  <c r="AO63" i="3"/>
  <c r="AL67" i="3"/>
  <c r="AM67" i="3"/>
  <c r="AO67" i="3"/>
  <c r="AL59" i="3"/>
  <c r="AM59" i="3"/>
  <c r="AO59" i="3"/>
  <c r="AL55" i="3"/>
  <c r="AM55" i="3"/>
  <c r="AO55" i="3"/>
  <c r="AH67" i="3"/>
  <c r="AH63" i="3"/>
  <c r="AH59" i="3"/>
  <c r="AH55" i="3"/>
  <c r="BE74" i="1" l="1"/>
  <c r="BE55" i="1"/>
  <c r="BE56" i="1"/>
  <c r="BE57" i="1"/>
  <c r="BE58" i="1"/>
  <c r="BE59" i="1"/>
  <c r="BE60" i="1"/>
  <c r="BE61" i="1"/>
  <c r="BE62" i="1"/>
  <c r="BE63" i="1"/>
  <c r="BE64" i="1"/>
  <c r="BE65" i="1"/>
  <c r="BE66" i="1"/>
  <c r="BE67" i="1"/>
  <c r="BE68" i="1"/>
  <c r="BE69" i="1"/>
  <c r="BE70" i="1"/>
  <c r="BE71" i="1"/>
  <c r="BE73" i="1"/>
  <c r="BE75" i="1"/>
  <c r="BE76" i="1"/>
  <c r="BE77" i="1"/>
  <c r="BE78" i="1"/>
  <c r="BE79" i="1"/>
  <c r="BE80" i="1"/>
  <c r="BE81" i="1"/>
  <c r="BE82" i="1"/>
  <c r="BE83" i="1"/>
  <c r="BE84" i="1"/>
  <c r="BE85" i="1"/>
  <c r="BE86" i="1"/>
  <c r="BE87" i="1"/>
  <c r="BE88" i="1"/>
  <c r="BE89" i="1"/>
  <c r="BE90" i="1"/>
  <c r="BE91" i="1"/>
  <c r="BE92" i="1"/>
  <c r="BE93" i="1"/>
  <c r="BE94" i="1"/>
  <c r="BE95" i="1"/>
  <c r="BE96" i="1"/>
  <c r="BE97" i="1"/>
  <c r="BE98" i="1"/>
  <c r="BR62" i="1" l="1"/>
  <c r="BR65" i="1"/>
  <c r="BR68" i="1"/>
  <c r="BR80" i="1"/>
  <c r="BR83" i="1"/>
  <c r="BR86" i="1"/>
  <c r="BR89" i="1"/>
  <c r="BR92" i="1"/>
  <c r="BT60" i="1" s="1"/>
  <c r="BR95" i="1"/>
  <c r="BR98" i="1"/>
  <c r="BR77" i="1"/>
  <c r="BR74" i="1"/>
  <c r="BR71" i="1"/>
  <c r="BF59" i="1"/>
  <c r="BF62" i="1"/>
  <c r="BH59" i="1" s="1"/>
  <c r="BF65" i="1"/>
  <c r="BF68" i="1"/>
  <c r="BF71" i="1"/>
  <c r="BF77" i="1"/>
  <c r="BF80" i="1"/>
  <c r="BF83" i="1"/>
  <c r="BF86" i="1"/>
  <c r="BF89" i="1"/>
  <c r="BF92" i="1"/>
  <c r="BH60" i="1" s="1"/>
  <c r="BF95" i="1"/>
  <c r="BF98" i="1"/>
  <c r="BF56" i="1"/>
  <c r="BF74" i="1"/>
  <c r="AP64" i="1"/>
  <c r="AP56" i="1"/>
  <c r="AP57" i="1"/>
  <c r="AP58" i="1"/>
  <c r="AP59" i="1"/>
  <c r="AP60" i="1"/>
  <c r="AP61" i="1"/>
  <c r="AP62" i="1"/>
  <c r="AP63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P94" i="1"/>
  <c r="AP95" i="1"/>
  <c r="AP96" i="1"/>
  <c r="AP97" i="1"/>
  <c r="AP98" i="1"/>
  <c r="AP99" i="1"/>
  <c r="AP100" i="1"/>
  <c r="AP101" i="1"/>
  <c r="AP102" i="1"/>
  <c r="AM51" i="3"/>
  <c r="AM47" i="3"/>
  <c r="AM43" i="3"/>
  <c r="AM39" i="3"/>
  <c r="AM35" i="3"/>
  <c r="AM31" i="3"/>
  <c r="AM27" i="3"/>
  <c r="AL23" i="3"/>
  <c r="AM23" i="3"/>
  <c r="AL19" i="3"/>
  <c r="AM19" i="3"/>
  <c r="AL15" i="3"/>
  <c r="AM15" i="3"/>
  <c r="AL11" i="3"/>
  <c r="AM11" i="3"/>
  <c r="AL7" i="3"/>
  <c r="AM7" i="3"/>
  <c r="AL47" i="3"/>
  <c r="BH57" i="1" l="1"/>
  <c r="BH56" i="1"/>
  <c r="BH58" i="1"/>
  <c r="BT56" i="1"/>
  <c r="BT58" i="1"/>
  <c r="BT57" i="1"/>
  <c r="BT59" i="1"/>
  <c r="AL74" i="3"/>
  <c r="AM68" i="3"/>
  <c r="AM70" i="3"/>
  <c r="AM72" i="3"/>
  <c r="AM74" i="3"/>
  <c r="E19" i="3"/>
  <c r="F19" i="3"/>
  <c r="G19" i="3"/>
  <c r="H19" i="3"/>
  <c r="J19" i="3"/>
  <c r="K19" i="3"/>
  <c r="N19" i="3"/>
  <c r="Q19" i="3"/>
  <c r="R19" i="3"/>
  <c r="X19" i="3"/>
  <c r="Y19" i="3"/>
  <c r="AE19" i="3"/>
  <c r="AF19" i="3"/>
  <c r="AO19" i="3"/>
  <c r="AU19" i="3"/>
  <c r="AW19" i="3"/>
  <c r="E51" i="3"/>
  <c r="F51" i="3"/>
  <c r="G51" i="3"/>
  <c r="H51" i="3"/>
  <c r="J51" i="3"/>
  <c r="K51" i="3"/>
  <c r="N51" i="3"/>
  <c r="Q51" i="3"/>
  <c r="R51" i="3"/>
  <c r="X51" i="3"/>
  <c r="Y51" i="3"/>
  <c r="AE51" i="3"/>
  <c r="AF51" i="3"/>
  <c r="AL51" i="3"/>
  <c r="AO51" i="3"/>
  <c r="AU51" i="3"/>
  <c r="AW51" i="3"/>
  <c r="E47" i="3"/>
  <c r="F47" i="3"/>
  <c r="G47" i="3"/>
  <c r="H47" i="3"/>
  <c r="J47" i="3"/>
  <c r="K47" i="3"/>
  <c r="N47" i="3"/>
  <c r="Q47" i="3"/>
  <c r="R47" i="3"/>
  <c r="X47" i="3"/>
  <c r="Y47" i="3"/>
  <c r="AE47" i="3"/>
  <c r="AF47" i="3"/>
  <c r="AO47" i="3"/>
  <c r="AU47" i="3"/>
  <c r="AW47" i="3"/>
  <c r="E43" i="3"/>
  <c r="F43" i="3"/>
  <c r="G43" i="3"/>
  <c r="H43" i="3"/>
  <c r="J43" i="3"/>
  <c r="K43" i="3"/>
  <c r="N43" i="3"/>
  <c r="Q43" i="3"/>
  <c r="R43" i="3"/>
  <c r="X43" i="3"/>
  <c r="Y43" i="3"/>
  <c r="AE43" i="3"/>
  <c r="AF43" i="3"/>
  <c r="AL43" i="3"/>
  <c r="AO43" i="3"/>
  <c r="AU43" i="3"/>
  <c r="AW43" i="3"/>
  <c r="E39" i="3"/>
  <c r="F39" i="3"/>
  <c r="G39" i="3"/>
  <c r="H39" i="3"/>
  <c r="J39" i="3"/>
  <c r="K39" i="3"/>
  <c r="N39" i="3"/>
  <c r="Q39" i="3"/>
  <c r="R39" i="3"/>
  <c r="X39" i="3"/>
  <c r="Y39" i="3"/>
  <c r="AE39" i="3"/>
  <c r="AF39" i="3"/>
  <c r="AL39" i="3"/>
  <c r="AO39" i="3"/>
  <c r="AU39" i="3"/>
  <c r="AW39" i="3"/>
  <c r="E35" i="3"/>
  <c r="F35" i="3"/>
  <c r="G35" i="3"/>
  <c r="H35" i="3"/>
  <c r="J35" i="3"/>
  <c r="K35" i="3"/>
  <c r="N35" i="3"/>
  <c r="Q35" i="3"/>
  <c r="R35" i="3"/>
  <c r="X35" i="3"/>
  <c r="Y35" i="3"/>
  <c r="AE35" i="3"/>
  <c r="AF35" i="3"/>
  <c r="AL35" i="3"/>
  <c r="AO35" i="3"/>
  <c r="AU35" i="3"/>
  <c r="AW35" i="3"/>
  <c r="E31" i="3"/>
  <c r="F31" i="3"/>
  <c r="F70" i="3" s="1"/>
  <c r="G31" i="3"/>
  <c r="H31" i="3"/>
  <c r="J31" i="3"/>
  <c r="K31" i="3"/>
  <c r="K70" i="3" s="1"/>
  <c r="N31" i="3"/>
  <c r="Q31" i="3"/>
  <c r="R31" i="3"/>
  <c r="X31" i="3"/>
  <c r="Y31" i="3"/>
  <c r="AE31" i="3"/>
  <c r="AF31" i="3"/>
  <c r="AL31" i="3"/>
  <c r="AL70" i="3" s="1"/>
  <c r="AO31" i="3"/>
  <c r="AU31" i="3"/>
  <c r="AW31" i="3"/>
  <c r="E27" i="3"/>
  <c r="F27" i="3"/>
  <c r="G27" i="3"/>
  <c r="H27" i="3"/>
  <c r="J27" i="3"/>
  <c r="K27" i="3"/>
  <c r="N27" i="3"/>
  <c r="Q27" i="3"/>
  <c r="R27" i="3"/>
  <c r="X27" i="3"/>
  <c r="Y27" i="3"/>
  <c r="AE27" i="3"/>
  <c r="AF27" i="3"/>
  <c r="AL27" i="3"/>
  <c r="AL72" i="3" s="1"/>
  <c r="AO27" i="3"/>
  <c r="AU27" i="3"/>
  <c r="AW27" i="3"/>
  <c r="E23" i="3"/>
  <c r="F23" i="3"/>
  <c r="G23" i="3"/>
  <c r="H23" i="3"/>
  <c r="J23" i="3"/>
  <c r="K23" i="3"/>
  <c r="N23" i="3"/>
  <c r="Q23" i="3"/>
  <c r="R23" i="3"/>
  <c r="X23" i="3"/>
  <c r="Y23" i="3"/>
  <c r="AE23" i="3"/>
  <c r="AF23" i="3"/>
  <c r="AO23" i="3"/>
  <c r="E15" i="3"/>
  <c r="F15" i="3"/>
  <c r="G15" i="3"/>
  <c r="H15" i="3"/>
  <c r="J15" i="3"/>
  <c r="K15" i="3"/>
  <c r="N15" i="3"/>
  <c r="Q15" i="3"/>
  <c r="R15" i="3"/>
  <c r="X15" i="3"/>
  <c r="Y15" i="3"/>
  <c r="AE15" i="3"/>
  <c r="AF15" i="3"/>
  <c r="AO15" i="3"/>
  <c r="AU15" i="3"/>
  <c r="AW15" i="3"/>
  <c r="E11" i="3"/>
  <c r="F11" i="3"/>
  <c r="F72" i="3" s="1"/>
  <c r="G11" i="3"/>
  <c r="G72" i="3" s="1"/>
  <c r="H11" i="3"/>
  <c r="J11" i="3"/>
  <c r="K11" i="3"/>
  <c r="N11" i="3"/>
  <c r="N72" i="3" s="1"/>
  <c r="Q11" i="3"/>
  <c r="R11" i="3"/>
  <c r="X11" i="3"/>
  <c r="Y11" i="3"/>
  <c r="AE11" i="3"/>
  <c r="AF11" i="3"/>
  <c r="AO11" i="3"/>
  <c r="AW11" i="3"/>
  <c r="D51" i="3"/>
  <c r="D47" i="3"/>
  <c r="D43" i="3"/>
  <c r="D39" i="3"/>
  <c r="D35" i="3"/>
  <c r="D31" i="3"/>
  <c r="D27" i="3"/>
  <c r="D23" i="3"/>
  <c r="D19" i="3"/>
  <c r="D15" i="3"/>
  <c r="D11" i="3"/>
  <c r="D72" i="3" s="1"/>
  <c r="J7" i="3"/>
  <c r="D7" i="3"/>
  <c r="E7" i="3"/>
  <c r="F7" i="3"/>
  <c r="G7" i="3"/>
  <c r="H7" i="3"/>
  <c r="K7" i="3"/>
  <c r="N7" i="3"/>
  <c r="Q7" i="3"/>
  <c r="R7" i="3"/>
  <c r="X7" i="3"/>
  <c r="Y7" i="3"/>
  <c r="AE7" i="3"/>
  <c r="AF7" i="3"/>
  <c r="AU7" i="3"/>
  <c r="AW68" i="3" l="1"/>
  <c r="AW70" i="3"/>
  <c r="AW72" i="3"/>
  <c r="AW74" i="3"/>
  <c r="AU72" i="3"/>
  <c r="AU68" i="3"/>
  <c r="AU70" i="3"/>
  <c r="AU74" i="3"/>
  <c r="Y70" i="3"/>
  <c r="N68" i="3"/>
  <c r="D68" i="3"/>
  <c r="D70" i="3"/>
  <c r="AL68" i="3"/>
  <c r="D74" i="3"/>
  <c r="AE72" i="3"/>
  <c r="Y74" i="3"/>
  <c r="N74" i="3"/>
  <c r="G74" i="3"/>
  <c r="K68" i="3"/>
  <c r="AE68" i="3"/>
  <c r="X72" i="3"/>
  <c r="R74" i="3"/>
  <c r="E74" i="3"/>
  <c r="X68" i="3"/>
  <c r="AF72" i="3"/>
  <c r="R72" i="3"/>
  <c r="J72" i="3"/>
  <c r="E72" i="3"/>
  <c r="AE74" i="3"/>
  <c r="Q74" i="3"/>
  <c r="Q70" i="3"/>
  <c r="H70" i="3"/>
  <c r="X74" i="3"/>
  <c r="K74" i="3"/>
  <c r="F74" i="3"/>
  <c r="AF70" i="3"/>
  <c r="AF68" i="3"/>
  <c r="R68" i="3"/>
  <c r="J68" i="3"/>
  <c r="H74" i="3"/>
  <c r="K72" i="3"/>
  <c r="AF74" i="3"/>
  <c r="J74" i="3"/>
  <c r="F68" i="3"/>
  <c r="J70" i="3"/>
  <c r="E68" i="3"/>
  <c r="Q68" i="3"/>
  <c r="H68" i="3"/>
  <c r="X70" i="3"/>
  <c r="N70" i="3"/>
  <c r="G70" i="3"/>
  <c r="AE70" i="3"/>
  <c r="R70" i="3"/>
  <c r="E70" i="3"/>
  <c r="Y72" i="3"/>
  <c r="Q72" i="3"/>
  <c r="H72" i="3"/>
  <c r="G68" i="3"/>
  <c r="AO70" i="3"/>
  <c r="AO68" i="3"/>
  <c r="AO72" i="3"/>
  <c r="AO74" i="3"/>
  <c r="S6" i="3"/>
  <c r="S7" i="3" s="1"/>
  <c r="S10" i="3"/>
  <c r="S11" i="3" s="1"/>
  <c r="S14" i="3"/>
  <c r="S15" i="3" s="1"/>
  <c r="S18" i="3"/>
  <c r="S19" i="3" s="1"/>
  <c r="S22" i="3"/>
  <c r="S23" i="3" s="1"/>
  <c r="S26" i="3"/>
  <c r="S27" i="3" s="1"/>
  <c r="S30" i="3"/>
  <c r="S31" i="3" s="1"/>
  <c r="S34" i="3"/>
  <c r="S35" i="3" s="1"/>
  <c r="S38" i="3"/>
  <c r="S39" i="3" s="1"/>
  <c r="S42" i="3"/>
  <c r="S43" i="3" s="1"/>
  <c r="S46" i="3"/>
  <c r="S47" i="3" s="1"/>
  <c r="S50" i="3"/>
  <c r="S51" i="3" s="1"/>
  <c r="BA68" i="3" l="1"/>
  <c r="AY72" i="3"/>
  <c r="AY74" i="3"/>
  <c r="AY70" i="3"/>
  <c r="BA74" i="3"/>
  <c r="S68" i="3"/>
  <c r="S74" i="3"/>
  <c r="S70" i="3"/>
  <c r="S72" i="3"/>
  <c r="AQ90" i="1"/>
  <c r="AQ78" i="1"/>
  <c r="AQ66" i="1"/>
  <c r="AQ81" i="1"/>
  <c r="AQ87" i="1"/>
  <c r="AQ84" i="1"/>
  <c r="AQ75" i="1"/>
  <c r="AQ72" i="1"/>
  <c r="AQ63" i="1"/>
  <c r="AQ60" i="1"/>
  <c r="AQ57" i="1"/>
  <c r="AQ69" i="1"/>
  <c r="AQ99" i="1"/>
  <c r="AQ96" i="1"/>
  <c r="AS57" i="1" l="1"/>
  <c r="AS58" i="1"/>
  <c r="AS60" i="1"/>
  <c r="AS59" i="1"/>
  <c r="AQ102" i="1"/>
  <c r="AQ93" i="1"/>
  <c r="BA38" i="1"/>
  <c r="BY89" i="1" s="1"/>
  <c r="BA14" i="1"/>
  <c r="BA32" i="1"/>
  <c r="BY83" i="1" s="1"/>
  <c r="BA26" i="1"/>
  <c r="BA20" i="1"/>
  <c r="BA8" i="1"/>
  <c r="BA35" i="1"/>
  <c r="BA23" i="1"/>
  <c r="BA11" i="1"/>
  <c r="BA29" i="1"/>
  <c r="BA17" i="1"/>
  <c r="BC4" i="1" l="1"/>
  <c r="BC3" i="1"/>
  <c r="AS61" i="1"/>
  <c r="BC6" i="1"/>
  <c r="BC5" i="1"/>
  <c r="BE5" i="1" l="1"/>
  <c r="BE4" i="1"/>
  <c r="BE6" i="1"/>
</calcChain>
</file>

<file path=xl/sharedStrings.xml><?xml version="1.0" encoding="utf-8"?>
<sst xmlns="http://schemas.openxmlformats.org/spreadsheetml/2006/main" count="203" uniqueCount="74">
  <si>
    <t>tank</t>
  </si>
  <si>
    <t>polyp counting</t>
  </si>
  <si>
    <t>pulsation rates</t>
  </si>
  <si>
    <t>bottom</t>
  </si>
  <si>
    <t>middle</t>
  </si>
  <si>
    <t>up</t>
  </si>
  <si>
    <t>26.04.</t>
  </si>
  <si>
    <t>25.04.</t>
  </si>
  <si>
    <t>24.04.</t>
  </si>
  <si>
    <t>23.04.</t>
  </si>
  <si>
    <t>27.04.</t>
  </si>
  <si>
    <t>30.04.</t>
  </si>
  <si>
    <t>07.05.</t>
  </si>
  <si>
    <t xml:space="preserve">No. Counted coral </t>
  </si>
  <si>
    <t>29.04.</t>
  </si>
  <si>
    <t>03.05.</t>
  </si>
  <si>
    <t>06.05.</t>
  </si>
  <si>
    <t>08.05.</t>
  </si>
  <si>
    <t>13.05.</t>
  </si>
  <si>
    <t>14.05.</t>
  </si>
  <si>
    <t>EXTRA</t>
  </si>
  <si>
    <t>BASELINE TEMP</t>
  </si>
  <si>
    <t>20.05.</t>
  </si>
  <si>
    <t>Mittelwert</t>
  </si>
  <si>
    <t>SLOPE</t>
  </si>
  <si>
    <t>Treatments</t>
  </si>
  <si>
    <t>C</t>
  </si>
  <si>
    <t>L</t>
  </si>
  <si>
    <t>H</t>
  </si>
  <si>
    <t>M</t>
  </si>
  <si>
    <t>Control</t>
  </si>
  <si>
    <t>Medium</t>
  </si>
  <si>
    <t>High</t>
  </si>
  <si>
    <t>Low</t>
  </si>
  <si>
    <t>Mittelwert der Replikate</t>
  </si>
  <si>
    <t>control</t>
  </si>
  <si>
    <t>low</t>
  </si>
  <si>
    <t>medium</t>
  </si>
  <si>
    <t>high</t>
  </si>
  <si>
    <t xml:space="preserve">low </t>
  </si>
  <si>
    <t>MEAN</t>
  </si>
  <si>
    <t>Treatment</t>
  </si>
  <si>
    <t>Mean of treatments</t>
  </si>
  <si>
    <t>control 26°</t>
  </si>
  <si>
    <t>BIG CLEAN</t>
  </si>
  <si>
    <t xml:space="preserve">28 Grad </t>
  </si>
  <si>
    <t>26 Grad</t>
  </si>
  <si>
    <t>30 Grad</t>
  </si>
  <si>
    <t>32 Grad</t>
  </si>
  <si>
    <t>days</t>
  </si>
  <si>
    <t xml:space="preserve">Means of replicates </t>
  </si>
  <si>
    <t>Treatment day 20 - 29</t>
  </si>
  <si>
    <t>treatment day 30-37</t>
  </si>
  <si>
    <t>Included the values of Susana and only day 0-21d in the graph</t>
  </si>
  <si>
    <t xml:space="preserve">Control </t>
  </si>
  <si>
    <t>Contol 2</t>
  </si>
  <si>
    <t>treatment 37-45</t>
  </si>
  <si>
    <t>Slopes of different treatments days 37-45</t>
  </si>
  <si>
    <t>nearly dead</t>
  </si>
  <si>
    <t>gone</t>
  </si>
  <si>
    <t>dead</t>
  </si>
  <si>
    <t xml:space="preserve">% wachstum der ersten 21 tage </t>
  </si>
  <si>
    <t>% Mittelwerte</t>
  </si>
  <si>
    <t>Steigerung der Wachstumsraten in % zwischen concentrationen</t>
  </si>
  <si>
    <t>decrease of pulsations until day 21 in %</t>
  </si>
  <si>
    <t>F</t>
  </si>
  <si>
    <t xml:space="preserve">meium </t>
  </si>
  <si>
    <t>c</t>
  </si>
  <si>
    <t>l</t>
  </si>
  <si>
    <t>m</t>
  </si>
  <si>
    <t>h</t>
  </si>
  <si>
    <t xml:space="preserve">Prozent between treatments decrease from day 21 to day 45 in differnet treatments </t>
  </si>
  <si>
    <t xml:space="preserve">slope 2 zu 9 </t>
  </si>
  <si>
    <t xml:space="preserve">slope 14 zu 2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53">
    <xf numFmtId="0" fontId="0" fillId="0" borderId="0" xfId="0"/>
    <xf numFmtId="14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164" fontId="0" fillId="0" borderId="0" xfId="0" applyNumberFormat="1"/>
    <xf numFmtId="16" fontId="0" fillId="0" borderId="0" xfId="0" applyNumberFormat="1"/>
    <xf numFmtId="0" fontId="0" fillId="5" borderId="0" xfId="0" applyFill="1"/>
    <xf numFmtId="0" fontId="0" fillId="6" borderId="0" xfId="0" applyFill="1"/>
    <xf numFmtId="0" fontId="1" fillId="0" borderId="0" xfId="0" applyFont="1"/>
    <xf numFmtId="0" fontId="0" fillId="0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164" fontId="0" fillId="8" borderId="0" xfId="0" applyNumberFormat="1" applyFill="1"/>
    <xf numFmtId="0" fontId="2" fillId="0" borderId="0" xfId="0" applyFont="1" applyFill="1"/>
    <xf numFmtId="0" fontId="2" fillId="7" borderId="0" xfId="0" applyFont="1" applyFill="1"/>
    <xf numFmtId="164" fontId="2" fillId="7" borderId="0" xfId="0" applyNumberFormat="1" applyFont="1" applyFill="1"/>
    <xf numFmtId="164" fontId="0" fillId="9" borderId="0" xfId="0" applyNumberFormat="1" applyFill="1"/>
    <xf numFmtId="164" fontId="0" fillId="10" borderId="0" xfId="0" applyNumberFormat="1" applyFill="1"/>
    <xf numFmtId="164" fontId="0" fillId="7" borderId="0" xfId="0" applyNumberFormat="1" applyFill="1"/>
    <xf numFmtId="0" fontId="0" fillId="12" borderId="0" xfId="0" applyFill="1"/>
    <xf numFmtId="164" fontId="0" fillId="0" borderId="0" xfId="0" applyNumberFormat="1" applyFill="1"/>
    <xf numFmtId="164" fontId="2" fillId="0" borderId="0" xfId="0" applyNumberFormat="1" applyFont="1" applyFill="1"/>
    <xf numFmtId="2" fontId="0" fillId="8" borderId="0" xfId="0" applyNumberFormat="1" applyFill="1"/>
    <xf numFmtId="2" fontId="0" fillId="10" borderId="0" xfId="0" applyNumberFormat="1" applyFill="1"/>
    <xf numFmtId="2" fontId="0" fillId="7" borderId="0" xfId="0" applyNumberFormat="1" applyFill="1"/>
    <xf numFmtId="2" fontId="0" fillId="9" borderId="0" xfId="0" applyNumberFormat="1" applyFill="1"/>
    <xf numFmtId="2" fontId="0" fillId="11" borderId="0" xfId="0" applyNumberFormat="1" applyFill="1"/>
    <xf numFmtId="0" fontId="2" fillId="8" borderId="0" xfId="0" applyFont="1" applyFill="1"/>
    <xf numFmtId="0" fontId="2" fillId="10" borderId="0" xfId="0" applyFont="1" applyFill="1"/>
    <xf numFmtId="0" fontId="2" fillId="9" borderId="0" xfId="0" applyFont="1" applyFill="1"/>
    <xf numFmtId="0" fontId="0" fillId="13" borderId="0" xfId="0" applyFill="1"/>
    <xf numFmtId="164" fontId="0" fillId="13" borderId="0" xfId="0" applyNumberFormat="1" applyFill="1"/>
    <xf numFmtId="0" fontId="2" fillId="13" borderId="0" xfId="0" applyFont="1" applyFill="1"/>
    <xf numFmtId="0" fontId="2" fillId="11" borderId="0" xfId="0" applyFont="1" applyFill="1"/>
    <xf numFmtId="9" fontId="0" fillId="0" borderId="0" xfId="1" applyFont="1"/>
    <xf numFmtId="9" fontId="0" fillId="9" borderId="0" xfId="1" applyFont="1" applyFill="1"/>
    <xf numFmtId="9" fontId="0" fillId="8" borderId="0" xfId="1" applyFont="1" applyFill="1"/>
    <xf numFmtId="9" fontId="0" fillId="10" borderId="0" xfId="1" applyFont="1" applyFill="1"/>
    <xf numFmtId="9" fontId="0" fillId="7" borderId="0" xfId="1" applyFont="1" applyFill="1"/>
    <xf numFmtId="9" fontId="0" fillId="0" borderId="0" xfId="0" applyNumberFormat="1" applyFill="1"/>
    <xf numFmtId="9" fontId="0" fillId="0" borderId="0" xfId="0" applyNumberFormat="1"/>
    <xf numFmtId="9" fontId="0" fillId="7" borderId="0" xfId="0" applyNumberFormat="1" applyFill="1"/>
    <xf numFmtId="9" fontId="0" fillId="9" borderId="0" xfId="0" applyNumberFormat="1" applyFill="1"/>
    <xf numFmtId="9" fontId="0" fillId="8" borderId="0" xfId="0" applyNumberFormat="1" applyFill="1"/>
    <xf numFmtId="9" fontId="0" fillId="10" borderId="0" xfId="0" applyNumberFormat="1" applyFill="1"/>
    <xf numFmtId="164" fontId="0" fillId="11" borderId="0" xfId="0" applyNumberFormat="1" applyFill="1"/>
    <xf numFmtId="9" fontId="0" fillId="11" borderId="0" xfId="1" applyFont="1" applyFill="1"/>
    <xf numFmtId="164" fontId="2" fillId="13" borderId="0" xfId="0" applyNumberFormat="1" applyFont="1" applyFill="1"/>
    <xf numFmtId="9" fontId="0" fillId="0" borderId="0" xfId="1" applyFont="1" applyFill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colors>
    <mruColors>
      <color rgb="FF777D7D"/>
      <color rgb="FF796E5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Growth</a:t>
            </a:r>
            <a:r>
              <a:rPr lang="de-DE" baseline="0"/>
              <a:t> rates of different treatments</a:t>
            </a:r>
            <a:endParaRPr lang="de-D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7.1986384330647399E-2"/>
          <c:y val="9.8455870455838687E-2"/>
          <c:w val="0.70871904448355949"/>
          <c:h val="0.78368117673767357"/>
        </c:manualLayout>
      </c:layout>
      <c:barChart>
        <c:barDir val="col"/>
        <c:grouping val="clustered"/>
        <c:varyColors val="0"/>
        <c:ser>
          <c:idx val="0"/>
          <c:order val="0"/>
          <c:tx>
            <c:v>treatment 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16E-BE4C-9786-5B11035ED1C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16E-BE4C-9786-5B11035ED1C1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16E-BE4C-9786-5B11035ED1C1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C16E-BE4C-9786-5B11035ED1C1}"/>
              </c:ext>
            </c:extLst>
          </c:dPt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olyp counting'!$BC$3:$BC$6</c:f>
              <c:numCache>
                <c:formatCode>0.00</c:formatCode>
                <c:ptCount val="4"/>
                <c:pt idx="0">
                  <c:v>0.59167593622543568</c:v>
                </c:pt>
                <c:pt idx="1">
                  <c:v>0.95822518848102811</c:v>
                </c:pt>
                <c:pt idx="2">
                  <c:v>0.85632183908045978</c:v>
                </c:pt>
                <c:pt idx="3">
                  <c:v>0.67630700778642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6E-BE4C-9786-5B11035ED1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99983119"/>
        <c:axId val="2028487535"/>
      </c:barChart>
      <c:catAx>
        <c:axId val="19999831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28487535"/>
        <c:crosses val="autoZero"/>
        <c:auto val="1"/>
        <c:lblAlgn val="ctr"/>
        <c:lblOffset val="100"/>
        <c:noMultiLvlLbl val="0"/>
      </c:catAx>
      <c:valAx>
        <c:axId val="2028487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Growth</a:t>
                </a:r>
                <a:r>
                  <a:rPr lang="de-DE" baseline="0"/>
                  <a:t> rate (prod. of new polyps per day)</a:t>
                </a:r>
                <a:endParaRPr lang="de-DE"/>
              </a:p>
            </c:rich>
          </c:tx>
          <c:layout>
            <c:manualLayout>
              <c:xMode val="edge"/>
              <c:yMode val="edge"/>
              <c:x val="1.091492641332506E-2"/>
              <c:y val="0.258104905358959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999831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1"/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legendEntry>
      <c:layout>
        <c:manualLayout>
          <c:xMode val="edge"/>
          <c:yMode val="edge"/>
          <c:x val="0.83762925036692293"/>
          <c:y val="0.4466094055872612"/>
          <c:w val="0.15407538591403697"/>
          <c:h val="0.174067831793141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de-DE" sz="1200" b="0" i="0" baseline="0">
                <a:effectLst/>
              </a:rPr>
              <a:t>Growth rates of different treatments from day 20-29</a:t>
            </a:r>
            <a:endParaRPr lang="de-DE" sz="105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7.1986384330647399E-2"/>
          <c:y val="9.8455870455838687E-2"/>
          <c:w val="0.70871904448355949"/>
          <c:h val="0.783681176737673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16E-BE4C-9786-5B11035ED1C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16E-BE4C-9786-5B11035ED1C1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16E-BE4C-9786-5B11035ED1C1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C16E-BE4C-9786-5B11035ED1C1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75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706E-6341-8CD9-86FBB699979F}"/>
              </c:ext>
            </c:extLst>
          </c:dPt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olyp counting'!$AS$57:$AS$61</c:f>
              <c:numCache>
                <c:formatCode>0.00</c:formatCode>
                <c:ptCount val="5"/>
                <c:pt idx="0">
                  <c:v>0.70250896057347667</c:v>
                </c:pt>
                <c:pt idx="1">
                  <c:v>0.66594982078853049</c:v>
                </c:pt>
                <c:pt idx="2">
                  <c:v>0.79713261648745526</c:v>
                </c:pt>
                <c:pt idx="3">
                  <c:v>0.54193548387096768</c:v>
                </c:pt>
                <c:pt idx="4">
                  <c:v>1.7228119529882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6E-BE4C-9786-5B11035ED1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99983119"/>
        <c:axId val="2028487535"/>
      </c:barChart>
      <c:catAx>
        <c:axId val="19999831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28487535"/>
        <c:crosses val="autoZero"/>
        <c:auto val="1"/>
        <c:lblAlgn val="ctr"/>
        <c:lblOffset val="100"/>
        <c:noMultiLvlLbl val="0"/>
      </c:catAx>
      <c:valAx>
        <c:axId val="2028487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 b="0" i="0" baseline="0">
                    <a:effectLst/>
                  </a:rPr>
                  <a:t>Growth rate (prod. of new polyps per day)</a:t>
                </a:r>
                <a:endParaRPr lang="de-DE" sz="7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999831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595451943725991"/>
          <c:y val="0.29033130657533363"/>
          <c:w val="0.20360456125401494"/>
          <c:h val="0.347535969275446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Diagrammtite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7.1986384330647399E-2"/>
          <c:y val="9.8455870455838687E-2"/>
          <c:w val="0.70871904448355949"/>
          <c:h val="0.783681176737673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16E-BE4C-9786-5B11035ED1C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16E-BE4C-9786-5B11035ED1C1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16E-BE4C-9786-5B11035ED1C1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C16E-BE4C-9786-5B11035ED1C1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75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3750-454B-BE13-291168E7D87E}"/>
              </c:ext>
            </c:extLst>
          </c:dPt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olyp counting'!$BH$56:$BH$60</c:f>
              <c:numCache>
                <c:formatCode>General</c:formatCode>
                <c:ptCount val="5"/>
                <c:pt idx="0">
                  <c:v>-0.82293906810035844</c:v>
                </c:pt>
                <c:pt idx="1">
                  <c:v>-0.31397849462365596</c:v>
                </c:pt>
                <c:pt idx="2">
                  <c:v>0.17897252090800483</c:v>
                </c:pt>
                <c:pt idx="3">
                  <c:v>0.43870967741935485</c:v>
                </c:pt>
                <c:pt idx="4">
                  <c:v>0.543369175627240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6E-BE4C-9786-5B11035ED1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99983119"/>
        <c:axId val="2028487535"/>
      </c:barChart>
      <c:catAx>
        <c:axId val="19999831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Tit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28487535"/>
        <c:crosses val="autoZero"/>
        <c:auto val="1"/>
        <c:lblAlgn val="ctr"/>
        <c:lblOffset val="100"/>
        <c:noMultiLvlLbl val="0"/>
      </c:catAx>
      <c:valAx>
        <c:axId val="2028487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Tit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999831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595451943725991"/>
          <c:y val="0.29033130657533363"/>
          <c:w val="0.20360456125401494"/>
          <c:h val="0.347535969275446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Chart Tit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7.1986384330647399E-2"/>
          <c:y val="9.8455870455838687E-2"/>
          <c:w val="0.70871904448355949"/>
          <c:h val="0.783681176737673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16E-BE4C-9786-5B11035ED1C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16E-BE4C-9786-5B11035ED1C1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16E-BE4C-9786-5B11035ED1C1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C16E-BE4C-9786-5B11035ED1C1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75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234E-984D-990D-B2199554CCD9}"/>
              </c:ext>
            </c:extLst>
          </c:dPt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olyp counting'!$BT$56:$BT$60</c:f>
              <c:numCache>
                <c:formatCode>General</c:formatCode>
                <c:ptCount val="5"/>
                <c:pt idx="0">
                  <c:v>0.33704259398182884</c:v>
                </c:pt>
                <c:pt idx="1">
                  <c:v>-0.11182795698924729</c:v>
                </c:pt>
                <c:pt idx="2">
                  <c:v>-1.6193548387096774</c:v>
                </c:pt>
                <c:pt idx="3">
                  <c:v>8.9605734767025089E-2</c:v>
                </c:pt>
                <c:pt idx="4">
                  <c:v>0.31744602817371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6E-BE4C-9786-5B11035ED1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99983119"/>
        <c:axId val="2028487535"/>
      </c:barChart>
      <c:catAx>
        <c:axId val="19999831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Tit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28487535"/>
        <c:crosses val="autoZero"/>
        <c:auto val="1"/>
        <c:lblAlgn val="ctr"/>
        <c:lblOffset val="100"/>
        <c:noMultiLvlLbl val="0"/>
      </c:catAx>
      <c:valAx>
        <c:axId val="2028487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Tit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999831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595451943725991"/>
          <c:y val="0.29033130657533363"/>
          <c:w val="0.20360456125401494"/>
          <c:h val="0.347535969275446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3</xdr:col>
      <xdr:colOff>804007</xdr:colOff>
      <xdr:row>11</xdr:row>
      <xdr:rowOff>16933</xdr:rowOff>
    </xdr:from>
    <xdr:to>
      <xdr:col>62</xdr:col>
      <xdr:colOff>440267</xdr:colOff>
      <xdr:row>31</xdr:row>
      <xdr:rowOff>38426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36ADD7B5-B1B2-0340-B978-D04D8E26C4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4</xdr:col>
      <xdr:colOff>100264</xdr:colOff>
      <xdr:row>63</xdr:row>
      <xdr:rowOff>1</xdr:rowOff>
    </xdr:from>
    <xdr:to>
      <xdr:col>55</xdr:col>
      <xdr:colOff>152400</xdr:colOff>
      <xdr:row>94</xdr:row>
      <xdr:rowOff>10828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255A84F7-A790-2A4C-8C07-57CD5D4D4A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9</xdr:col>
      <xdr:colOff>27214</xdr:colOff>
      <xdr:row>61</xdr:row>
      <xdr:rowOff>125184</xdr:rowOff>
    </xdr:from>
    <xdr:to>
      <xdr:col>67</xdr:col>
      <xdr:colOff>589643</xdr:colOff>
      <xdr:row>84</xdr:row>
      <xdr:rowOff>181428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D45FB50B-07DD-5D43-99FD-C8AB4F0A25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3</xdr:col>
      <xdr:colOff>287867</xdr:colOff>
      <xdr:row>52</xdr:row>
      <xdr:rowOff>50799</xdr:rowOff>
    </xdr:from>
    <xdr:to>
      <xdr:col>82</xdr:col>
      <xdr:colOff>440267</xdr:colOff>
      <xdr:row>74</xdr:row>
      <xdr:rowOff>84666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BAA5A32E-AD96-5A4F-8833-488EC5BD56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E326D-B20F-FC44-8A80-BEA6BCE4F335}">
  <dimension ref="A1:KM102"/>
  <sheetViews>
    <sheetView tabSelected="1" zoomScale="75" zoomScaleNormal="75" workbookViewId="0">
      <selection activeCell="BE2" sqref="BE2"/>
    </sheetView>
  </sheetViews>
  <sheetFormatPr baseColWidth="10" defaultRowHeight="16" x14ac:dyDescent="0.2"/>
  <cols>
    <col min="1" max="1" width="13.33203125" customWidth="1"/>
    <col min="3" max="3" width="15.83203125" customWidth="1"/>
    <col min="4" max="4" width="21.6640625" customWidth="1"/>
    <col min="5" max="5" width="11.6640625" bestFit="1" customWidth="1"/>
    <col min="6" max="6" width="15.1640625" customWidth="1"/>
    <col min="7" max="7" width="11.83203125" customWidth="1"/>
    <col min="8" max="8" width="13.33203125" customWidth="1"/>
    <col min="14" max="14" width="14.1640625" customWidth="1"/>
    <col min="19" max="19" width="12" bestFit="1" customWidth="1"/>
    <col min="25" max="25" width="13.83203125" customWidth="1"/>
    <col min="36" max="36" width="14.1640625" customWidth="1"/>
    <col min="37" max="37" width="13.5" customWidth="1"/>
    <col min="44" max="44" width="13.6640625" customWidth="1"/>
    <col min="45" max="45" width="22" customWidth="1"/>
    <col min="46" max="46" width="14" customWidth="1"/>
    <col min="50" max="50" width="14.6640625" customWidth="1"/>
    <col min="51" max="51" width="24" customWidth="1"/>
    <col min="53" max="53" width="24.33203125" customWidth="1"/>
    <col min="55" max="55" width="20.5" customWidth="1"/>
  </cols>
  <sheetData>
    <row r="1" spans="1:299" x14ac:dyDescent="0.2">
      <c r="A1" s="9"/>
      <c r="G1">
        <v>0</v>
      </c>
      <c r="Y1" t="s">
        <v>21</v>
      </c>
      <c r="AJ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  <c r="FH1" s="10"/>
      <c r="FI1" s="10"/>
      <c r="FJ1" s="10"/>
      <c r="FK1" s="10"/>
      <c r="FL1" s="10"/>
      <c r="FM1" s="10"/>
      <c r="FN1" s="10"/>
      <c r="FO1" s="10"/>
      <c r="FP1" s="10"/>
      <c r="FQ1" s="10"/>
      <c r="FR1" s="10"/>
      <c r="FS1" s="10"/>
      <c r="FT1" s="10"/>
      <c r="FU1" s="10"/>
      <c r="FV1" s="10"/>
      <c r="FW1" s="10"/>
      <c r="FX1" s="10"/>
      <c r="FY1" s="10"/>
      <c r="FZ1" s="10"/>
      <c r="GA1" s="10"/>
      <c r="GB1" s="10"/>
      <c r="GC1" s="10"/>
      <c r="GD1" s="10"/>
      <c r="GE1" s="10"/>
      <c r="GF1" s="10"/>
      <c r="GG1" s="10"/>
      <c r="GH1" s="10"/>
      <c r="GI1" s="10"/>
      <c r="GJ1" s="10"/>
      <c r="GK1" s="10"/>
      <c r="GL1" s="10"/>
      <c r="GM1" s="10"/>
      <c r="GN1" s="10"/>
      <c r="GO1" s="10"/>
      <c r="GP1" s="10"/>
      <c r="GQ1" s="10"/>
      <c r="GR1" s="10"/>
      <c r="GS1" s="10"/>
      <c r="GT1" s="10"/>
      <c r="GU1" s="10"/>
      <c r="GV1" s="10"/>
      <c r="GW1" s="10"/>
      <c r="GX1" s="10"/>
      <c r="GY1" s="10"/>
      <c r="GZ1" s="10"/>
      <c r="HA1" s="10"/>
      <c r="HB1" s="10"/>
      <c r="HC1" s="10"/>
      <c r="HD1" s="10"/>
      <c r="HE1" s="10"/>
      <c r="HF1" s="10"/>
      <c r="HG1" s="10"/>
      <c r="HH1" s="10"/>
      <c r="HI1" s="10"/>
      <c r="HJ1" s="10"/>
      <c r="HK1" s="10"/>
      <c r="HL1" s="10"/>
      <c r="HM1" s="10"/>
      <c r="HN1" s="10"/>
      <c r="HO1" s="10"/>
      <c r="HP1" s="10"/>
      <c r="HQ1" s="10"/>
      <c r="HR1" s="10"/>
      <c r="HS1" s="10"/>
      <c r="HT1" s="10"/>
      <c r="HU1" s="10"/>
      <c r="HV1" s="10"/>
      <c r="HW1" s="10"/>
      <c r="HX1" s="10"/>
      <c r="HY1" s="10"/>
      <c r="HZ1" s="10"/>
      <c r="IA1" s="10"/>
      <c r="IB1" s="10"/>
      <c r="IC1" s="10"/>
      <c r="ID1" s="10"/>
      <c r="IE1" s="10"/>
      <c r="IF1" s="10"/>
      <c r="IG1" s="10"/>
      <c r="IH1" s="10"/>
      <c r="II1" s="10"/>
      <c r="IJ1" s="10"/>
      <c r="IK1" s="10"/>
      <c r="IL1" s="10"/>
      <c r="IM1" s="10"/>
      <c r="IN1" s="10"/>
      <c r="IO1" s="10"/>
      <c r="IP1" s="10"/>
      <c r="IQ1" s="10"/>
      <c r="IR1" s="10"/>
      <c r="IS1" s="10"/>
      <c r="IT1" s="10"/>
      <c r="IU1" s="10"/>
      <c r="IV1" s="10"/>
      <c r="IW1" s="10"/>
      <c r="IX1" s="10"/>
      <c r="IY1" s="10"/>
      <c r="IZ1" s="10"/>
      <c r="JA1" s="10"/>
      <c r="JB1" s="10"/>
      <c r="JC1" s="10"/>
      <c r="JD1" s="10"/>
      <c r="JE1" s="10"/>
      <c r="JF1" s="10"/>
      <c r="JG1" s="10"/>
      <c r="JH1" s="10"/>
      <c r="JI1" s="10"/>
      <c r="JJ1" s="10"/>
      <c r="JK1" s="10"/>
      <c r="JL1" s="10"/>
      <c r="JM1" s="10"/>
      <c r="JN1" s="10"/>
      <c r="JO1" s="10"/>
      <c r="JP1" s="10"/>
      <c r="JQ1" s="10"/>
      <c r="JR1" s="10"/>
      <c r="JS1" s="10"/>
      <c r="JT1" s="10"/>
      <c r="JU1" s="10"/>
      <c r="JV1" s="10"/>
      <c r="JW1" s="10"/>
      <c r="JX1" s="10"/>
      <c r="JY1" s="10"/>
      <c r="JZ1" s="10"/>
      <c r="KA1" s="10"/>
      <c r="KB1" s="10"/>
      <c r="KC1" s="10"/>
      <c r="KD1" s="10"/>
      <c r="KE1" s="10"/>
      <c r="KF1" s="10"/>
      <c r="KG1" s="10"/>
      <c r="KH1" s="10"/>
      <c r="KI1" s="10"/>
      <c r="KJ1" s="10"/>
      <c r="KK1" s="10"/>
      <c r="KL1" s="10"/>
      <c r="KM1" s="10"/>
    </row>
    <row r="2" spans="1:299" x14ac:dyDescent="0.2">
      <c r="C2" t="s">
        <v>13</v>
      </c>
      <c r="D2">
        <v>0</v>
      </c>
      <c r="E2">
        <v>1</v>
      </c>
      <c r="F2">
        <v>2</v>
      </c>
      <c r="G2">
        <v>3</v>
      </c>
      <c r="H2">
        <v>4</v>
      </c>
      <c r="I2">
        <v>5</v>
      </c>
      <c r="J2">
        <v>6</v>
      </c>
      <c r="K2">
        <v>7</v>
      </c>
      <c r="L2">
        <v>8</v>
      </c>
      <c r="M2">
        <v>9</v>
      </c>
      <c r="N2">
        <v>10</v>
      </c>
      <c r="O2">
        <v>11</v>
      </c>
      <c r="P2">
        <v>12</v>
      </c>
      <c r="Q2">
        <v>13</v>
      </c>
      <c r="R2">
        <v>14</v>
      </c>
      <c r="S2">
        <v>15</v>
      </c>
      <c r="T2">
        <v>16</v>
      </c>
      <c r="U2">
        <v>17</v>
      </c>
      <c r="V2">
        <v>18</v>
      </c>
      <c r="W2">
        <v>19</v>
      </c>
      <c r="X2">
        <v>20</v>
      </c>
      <c r="Y2" s="11">
        <v>21</v>
      </c>
      <c r="Z2">
        <v>22</v>
      </c>
      <c r="AA2">
        <v>23</v>
      </c>
      <c r="AB2">
        <v>24</v>
      </c>
      <c r="AC2">
        <v>25</v>
      </c>
      <c r="AD2">
        <v>26</v>
      </c>
      <c r="AE2" s="23">
        <v>27</v>
      </c>
      <c r="AF2" s="23">
        <v>28</v>
      </c>
      <c r="AG2" s="23">
        <v>29</v>
      </c>
      <c r="AH2">
        <v>30</v>
      </c>
      <c r="AI2">
        <v>31</v>
      </c>
      <c r="AJ2">
        <v>32</v>
      </c>
      <c r="AK2">
        <v>33</v>
      </c>
      <c r="AL2">
        <v>34</v>
      </c>
      <c r="AM2" s="23">
        <v>35</v>
      </c>
      <c r="AN2" s="23">
        <v>36</v>
      </c>
      <c r="AO2" s="23">
        <v>37</v>
      </c>
      <c r="AP2">
        <v>38</v>
      </c>
      <c r="AQ2">
        <v>39</v>
      </c>
      <c r="AR2">
        <v>40</v>
      </c>
      <c r="AS2">
        <v>41</v>
      </c>
      <c r="AT2">
        <v>42</v>
      </c>
      <c r="AU2" s="23">
        <v>43</v>
      </c>
      <c r="AV2" s="23">
        <v>44</v>
      </c>
      <c r="AW2" s="23">
        <v>45</v>
      </c>
      <c r="AX2" s="10" t="s">
        <v>62</v>
      </c>
      <c r="AY2" s="10" t="s">
        <v>61</v>
      </c>
      <c r="AZ2" t="s">
        <v>24</v>
      </c>
      <c r="BA2" t="s">
        <v>23</v>
      </c>
      <c r="BB2" t="s">
        <v>25</v>
      </c>
      <c r="BC2" t="s">
        <v>34</v>
      </c>
      <c r="BE2" s="38" t="s">
        <v>63</v>
      </c>
      <c r="BN2" s="38" t="s">
        <v>72</v>
      </c>
      <c r="BQ2" t="s">
        <v>73</v>
      </c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  <c r="EY2" s="10"/>
      <c r="EZ2" s="10"/>
      <c r="FA2" s="10"/>
      <c r="FB2" s="10"/>
      <c r="FC2" s="10"/>
      <c r="FD2" s="10"/>
      <c r="FE2" s="10"/>
      <c r="FF2" s="10"/>
      <c r="FG2" s="10"/>
      <c r="FH2" s="10"/>
      <c r="FI2" s="10"/>
      <c r="FJ2" s="10"/>
      <c r="FK2" s="10"/>
      <c r="FL2" s="10"/>
      <c r="FM2" s="10"/>
      <c r="FN2" s="10"/>
      <c r="FO2" s="10"/>
      <c r="FP2" s="10"/>
      <c r="FQ2" s="10"/>
      <c r="FR2" s="10"/>
      <c r="FS2" s="10"/>
      <c r="FT2" s="10"/>
      <c r="FU2" s="10"/>
      <c r="FV2" s="10"/>
      <c r="FW2" s="10"/>
      <c r="FX2" s="10"/>
      <c r="FY2" s="10"/>
      <c r="FZ2" s="10"/>
      <c r="GA2" s="10"/>
      <c r="GB2" s="10"/>
      <c r="GC2" s="10"/>
      <c r="GD2" s="10"/>
      <c r="GE2" s="10"/>
      <c r="GF2" s="10"/>
      <c r="GG2" s="10"/>
      <c r="GH2" s="10"/>
      <c r="GI2" s="10"/>
      <c r="GJ2" s="10"/>
      <c r="GK2" s="10"/>
      <c r="GL2" s="10"/>
      <c r="GM2" s="10"/>
      <c r="GN2" s="10"/>
      <c r="GO2" s="10"/>
      <c r="GP2" s="10"/>
      <c r="GQ2" s="10"/>
      <c r="GR2" s="10"/>
      <c r="GS2" s="10"/>
      <c r="GT2" s="10"/>
      <c r="GU2" s="10"/>
      <c r="GV2" s="10"/>
      <c r="GW2" s="10"/>
      <c r="GX2" s="10"/>
      <c r="GY2" s="10"/>
      <c r="GZ2" s="10"/>
      <c r="HA2" s="10"/>
      <c r="HB2" s="10"/>
      <c r="HC2" s="10"/>
      <c r="HD2" s="10"/>
      <c r="HE2" s="10"/>
      <c r="HF2" s="10"/>
      <c r="HG2" s="10"/>
      <c r="HH2" s="10"/>
      <c r="HI2" s="10"/>
      <c r="HJ2" s="10"/>
      <c r="HK2" s="10"/>
      <c r="HL2" s="10"/>
      <c r="HM2" s="10"/>
      <c r="HN2" s="10"/>
      <c r="HO2" s="10"/>
      <c r="HP2" s="10"/>
      <c r="HQ2" s="10"/>
      <c r="HR2" s="10"/>
      <c r="HS2" s="10"/>
      <c r="HT2" s="10"/>
      <c r="HU2" s="10"/>
      <c r="HV2" s="10"/>
      <c r="HW2" s="10"/>
      <c r="HX2" s="10"/>
      <c r="HY2" s="10"/>
      <c r="HZ2" s="10"/>
      <c r="IA2" s="10"/>
      <c r="IB2" s="10"/>
      <c r="IC2" s="10"/>
      <c r="ID2" s="10"/>
      <c r="IE2" s="10"/>
      <c r="IF2" s="10"/>
      <c r="IG2" s="10"/>
      <c r="IH2" s="10"/>
      <c r="II2" s="10"/>
      <c r="IJ2" s="10"/>
      <c r="IK2" s="10"/>
      <c r="IL2" s="10"/>
      <c r="IM2" s="10"/>
      <c r="IN2" s="10"/>
      <c r="IO2" s="10"/>
      <c r="IP2" s="10"/>
      <c r="IQ2" s="10"/>
      <c r="IR2" s="10"/>
      <c r="IS2" s="10"/>
      <c r="IT2" s="10"/>
      <c r="IU2" s="10"/>
      <c r="IV2" s="10"/>
      <c r="IW2" s="10"/>
      <c r="IX2" s="10"/>
      <c r="IY2" s="10"/>
      <c r="IZ2" s="10"/>
      <c r="JA2" s="10"/>
      <c r="JB2" s="10"/>
      <c r="JC2" s="10"/>
      <c r="JD2" s="10"/>
      <c r="JE2" s="10"/>
      <c r="JF2" s="10"/>
      <c r="JG2" s="10"/>
      <c r="JH2" s="10"/>
      <c r="JI2" s="10"/>
      <c r="JJ2" s="10"/>
      <c r="JK2" s="10"/>
      <c r="JL2" s="10"/>
      <c r="JM2" s="10"/>
      <c r="JN2" s="10"/>
      <c r="JO2" s="10"/>
      <c r="JP2" s="10"/>
      <c r="JQ2" s="10"/>
      <c r="JR2" s="10"/>
      <c r="JS2" s="10"/>
      <c r="JT2" s="10"/>
      <c r="JU2" s="10"/>
      <c r="JV2" s="10"/>
      <c r="JW2" s="10"/>
      <c r="JX2" s="10"/>
      <c r="JY2" s="10"/>
      <c r="JZ2" s="10"/>
      <c r="KA2" s="10"/>
      <c r="KB2" s="10"/>
      <c r="KC2" s="10"/>
      <c r="KD2" s="10"/>
      <c r="KE2" s="10"/>
      <c r="KF2" s="10"/>
      <c r="KG2" s="10"/>
      <c r="KH2" s="10"/>
      <c r="KI2" s="10"/>
      <c r="KJ2" s="10"/>
      <c r="KK2" s="10"/>
      <c r="KL2" s="10"/>
      <c r="KM2" s="10"/>
    </row>
    <row r="3" spans="1:299" x14ac:dyDescent="0.2">
      <c r="A3" s="9" t="s">
        <v>1</v>
      </c>
      <c r="B3" s="4">
        <v>1</v>
      </c>
      <c r="C3" s="8">
        <v>6</v>
      </c>
      <c r="D3" s="12">
        <v>14</v>
      </c>
      <c r="E3" s="12">
        <v>42</v>
      </c>
      <c r="F3" s="12">
        <v>38</v>
      </c>
      <c r="G3" s="12">
        <v>43</v>
      </c>
      <c r="H3" s="12">
        <v>53</v>
      </c>
      <c r="I3" s="12"/>
      <c r="J3" s="12"/>
      <c r="K3" s="12"/>
      <c r="L3" s="12"/>
      <c r="M3" s="12">
        <v>55</v>
      </c>
      <c r="N3" s="12"/>
      <c r="O3" s="12">
        <v>39</v>
      </c>
      <c r="P3" s="12"/>
      <c r="Q3" s="12"/>
      <c r="R3" s="12">
        <v>36</v>
      </c>
      <c r="S3" s="12"/>
      <c r="T3" s="12"/>
      <c r="U3" s="12"/>
      <c r="V3" s="12"/>
      <c r="W3" s="12"/>
      <c r="X3" s="12"/>
      <c r="Y3" s="12">
        <v>39</v>
      </c>
      <c r="Z3" s="12"/>
      <c r="AA3" s="12"/>
      <c r="AB3" s="12"/>
      <c r="AC3" s="12"/>
      <c r="AD3" s="12"/>
      <c r="AE3" s="12">
        <v>35</v>
      </c>
      <c r="AF3" s="12">
        <v>41</v>
      </c>
      <c r="AG3" s="12">
        <v>41</v>
      </c>
      <c r="AH3" s="12"/>
      <c r="AI3" s="12"/>
      <c r="AJ3" s="12"/>
      <c r="AK3" s="12"/>
      <c r="AL3" s="12"/>
      <c r="AM3" s="12">
        <v>41</v>
      </c>
      <c r="AN3" s="12">
        <v>52</v>
      </c>
      <c r="AO3" s="12">
        <v>43</v>
      </c>
      <c r="AP3" s="12"/>
      <c r="AQ3" s="12"/>
      <c r="AR3" s="12"/>
      <c r="AS3" s="12"/>
      <c r="AT3" s="12"/>
      <c r="AU3" s="12">
        <v>56</v>
      </c>
      <c r="AV3" s="12">
        <v>56</v>
      </c>
      <c r="AW3" s="12">
        <v>56</v>
      </c>
      <c r="AX3" s="10" t="s">
        <v>58</v>
      </c>
      <c r="AY3" s="40">
        <f>(Y3/D3)-1</f>
        <v>1.7857142857142856</v>
      </c>
      <c r="AZ3" s="12">
        <f>SLOPE('Polyp counting'!D3:Y3,$D$2:$Y$2)</f>
        <v>0.28337041156840931</v>
      </c>
      <c r="BA3" s="12"/>
      <c r="BB3" t="s">
        <v>30</v>
      </c>
      <c r="BC3" s="26">
        <f>AVERAGE(BA5,BA26,BA29)</f>
        <v>0.59167593622543568</v>
      </c>
      <c r="BD3" t="s">
        <v>35</v>
      </c>
      <c r="BN3" s="38">
        <f>(M3/F3)-1</f>
        <v>0.44736842105263164</v>
      </c>
      <c r="BO3" s="12"/>
      <c r="BP3" s="12"/>
      <c r="BQ3" s="40">
        <f>(Y3/R3)-1</f>
        <v>8.3333333333333259E-2</v>
      </c>
      <c r="BR3" s="12"/>
      <c r="BS3" s="12"/>
      <c r="BT3" s="12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  <c r="ED3" s="10"/>
      <c r="EE3" s="10"/>
      <c r="EF3" s="10"/>
      <c r="EG3" s="10"/>
      <c r="EH3" s="10"/>
      <c r="EI3" s="10"/>
      <c r="EJ3" s="10"/>
      <c r="EK3" s="10"/>
      <c r="EL3" s="10"/>
      <c r="EM3" s="10"/>
      <c r="EN3" s="10"/>
      <c r="EO3" s="10"/>
      <c r="EP3" s="10"/>
      <c r="EQ3" s="10"/>
      <c r="ER3" s="10"/>
      <c r="ES3" s="10"/>
      <c r="ET3" s="10"/>
      <c r="EU3" s="10"/>
      <c r="EV3" s="10"/>
      <c r="EW3" s="10"/>
      <c r="EX3" s="10"/>
      <c r="EY3" s="10"/>
      <c r="EZ3" s="10"/>
      <c r="FA3" s="10"/>
      <c r="FB3" s="10"/>
      <c r="FC3" s="10"/>
      <c r="FD3" s="10"/>
      <c r="FE3" s="10"/>
      <c r="FF3" s="10"/>
      <c r="FG3" s="10"/>
      <c r="FH3" s="10"/>
      <c r="FI3" s="10"/>
      <c r="FJ3" s="10"/>
      <c r="FK3" s="10"/>
      <c r="FL3" s="10"/>
      <c r="FM3" s="10"/>
      <c r="FN3" s="10"/>
      <c r="FO3" s="10"/>
      <c r="FP3" s="10"/>
      <c r="FQ3" s="10"/>
      <c r="FR3" s="10"/>
      <c r="FS3" s="10"/>
      <c r="FT3" s="10"/>
      <c r="FU3" s="10"/>
      <c r="FV3" s="10"/>
      <c r="FW3" s="10"/>
      <c r="FX3" s="10"/>
      <c r="FY3" s="10"/>
      <c r="FZ3" s="10"/>
      <c r="GA3" s="10"/>
      <c r="GB3" s="10"/>
      <c r="GC3" s="10"/>
      <c r="GD3" s="10"/>
      <c r="GE3" s="10"/>
      <c r="GF3" s="10"/>
      <c r="GG3" s="10"/>
      <c r="GH3" s="10"/>
      <c r="GI3" s="10"/>
      <c r="GJ3" s="10"/>
      <c r="GK3" s="10"/>
      <c r="GL3" s="10"/>
      <c r="GM3" s="10"/>
      <c r="GN3" s="10"/>
      <c r="GO3" s="10"/>
      <c r="GP3" s="10"/>
      <c r="GQ3" s="10"/>
      <c r="GR3" s="10"/>
      <c r="GS3" s="10"/>
      <c r="GT3" s="10"/>
      <c r="GU3" s="10"/>
      <c r="GV3" s="10"/>
      <c r="GW3" s="10"/>
      <c r="GX3" s="10"/>
      <c r="GY3" s="10"/>
      <c r="GZ3" s="10"/>
      <c r="HA3" s="10"/>
      <c r="HB3" s="10"/>
      <c r="HC3" s="10"/>
      <c r="HD3" s="10"/>
      <c r="HE3" s="10"/>
      <c r="HF3" s="10"/>
      <c r="HG3" s="10"/>
      <c r="HH3" s="10"/>
      <c r="HI3" s="10"/>
      <c r="HJ3" s="10"/>
      <c r="HK3" s="10"/>
      <c r="HL3" s="10"/>
      <c r="HM3" s="10"/>
      <c r="HN3" s="10"/>
      <c r="HO3" s="10"/>
      <c r="HP3" s="10"/>
      <c r="HQ3" s="10"/>
      <c r="HR3" s="10"/>
      <c r="HS3" s="10"/>
      <c r="HT3" s="10"/>
      <c r="HU3" s="10"/>
      <c r="HV3" s="10"/>
      <c r="HW3" s="10"/>
      <c r="HX3" s="10"/>
      <c r="HY3" s="10"/>
      <c r="HZ3" s="10"/>
      <c r="IA3" s="10"/>
      <c r="IB3" s="10"/>
      <c r="IC3" s="10"/>
      <c r="ID3" s="10"/>
      <c r="IE3" s="10"/>
      <c r="IF3" s="10"/>
      <c r="IG3" s="10"/>
      <c r="IH3" s="10"/>
      <c r="II3" s="10"/>
      <c r="IJ3" s="10"/>
      <c r="IK3" s="10"/>
      <c r="IL3" s="10"/>
      <c r="IM3" s="10"/>
      <c r="IN3" s="10"/>
      <c r="IO3" s="10"/>
      <c r="IP3" s="10"/>
      <c r="IQ3" s="10"/>
      <c r="IR3" s="10"/>
      <c r="IS3" s="10"/>
      <c r="IT3" s="10"/>
      <c r="IU3" s="10"/>
      <c r="IV3" s="10"/>
      <c r="IW3" s="10"/>
      <c r="IX3" s="10"/>
      <c r="IY3" s="10"/>
      <c r="IZ3" s="10"/>
      <c r="JA3" s="10"/>
      <c r="JB3" s="10"/>
      <c r="JC3" s="10"/>
      <c r="JD3" s="10"/>
      <c r="JE3" s="10"/>
      <c r="JF3" s="10"/>
      <c r="JG3" s="10"/>
      <c r="JH3" s="10"/>
      <c r="JI3" s="10"/>
      <c r="JJ3" s="10"/>
      <c r="JK3" s="10"/>
      <c r="JL3" s="10"/>
      <c r="JM3" s="10"/>
      <c r="JN3" s="10"/>
      <c r="JO3" s="10"/>
      <c r="JP3" s="10"/>
      <c r="JQ3" s="10"/>
      <c r="JR3" s="10"/>
      <c r="JS3" s="10"/>
      <c r="JT3" s="10"/>
      <c r="JU3" s="10"/>
      <c r="JV3" s="10"/>
      <c r="JW3" s="10"/>
      <c r="JX3" s="10"/>
      <c r="JY3" s="10"/>
      <c r="JZ3" s="10"/>
      <c r="KA3" s="10"/>
      <c r="KB3" s="10"/>
      <c r="KC3" s="10"/>
      <c r="KD3" s="10"/>
      <c r="KE3" s="10"/>
      <c r="KF3" s="10"/>
      <c r="KG3" s="10"/>
      <c r="KH3" s="10"/>
      <c r="KI3" s="10"/>
      <c r="KJ3" s="10"/>
      <c r="KK3" s="10"/>
      <c r="KL3" s="10"/>
      <c r="KM3" s="10"/>
    </row>
    <row r="4" spans="1:299" x14ac:dyDescent="0.2">
      <c r="B4" s="4" t="s">
        <v>26</v>
      </c>
      <c r="C4" s="8">
        <v>5</v>
      </c>
      <c r="D4" s="12">
        <v>23</v>
      </c>
      <c r="E4" s="12">
        <v>26</v>
      </c>
      <c r="F4" s="12">
        <v>24</v>
      </c>
      <c r="G4" s="12">
        <v>24</v>
      </c>
      <c r="H4" s="12">
        <v>21</v>
      </c>
      <c r="I4" s="12"/>
      <c r="J4" s="12"/>
      <c r="K4" s="12"/>
      <c r="L4" s="12"/>
      <c r="M4" s="12">
        <v>28</v>
      </c>
      <c r="N4" s="12"/>
      <c r="O4" s="12">
        <v>27</v>
      </c>
      <c r="P4" s="12"/>
      <c r="Q4" s="12"/>
      <c r="R4" s="12">
        <v>39</v>
      </c>
      <c r="S4" s="12"/>
      <c r="T4" s="12"/>
      <c r="U4" s="12"/>
      <c r="V4" s="12"/>
      <c r="W4" s="12"/>
      <c r="X4" s="12"/>
      <c r="Y4" s="12">
        <v>19</v>
      </c>
      <c r="Z4" s="12"/>
      <c r="AA4" s="12"/>
      <c r="AB4" s="12"/>
      <c r="AC4" s="12"/>
      <c r="AD4" s="12"/>
      <c r="AE4" s="12">
        <v>35</v>
      </c>
      <c r="AF4" s="12">
        <v>38</v>
      </c>
      <c r="AG4" s="12">
        <v>34</v>
      </c>
      <c r="AH4" s="12"/>
      <c r="AI4" s="12"/>
      <c r="AJ4" s="12"/>
      <c r="AK4" s="12"/>
      <c r="AL4" s="12"/>
      <c r="AM4" s="12">
        <v>35</v>
      </c>
      <c r="AN4" s="12">
        <v>41</v>
      </c>
      <c r="AO4" s="12">
        <v>39</v>
      </c>
      <c r="AP4" s="12"/>
      <c r="AQ4" s="12"/>
      <c r="AR4" s="12"/>
      <c r="AS4" s="12"/>
      <c r="AT4" s="12"/>
      <c r="AU4" s="12">
        <v>45</v>
      </c>
      <c r="AV4" s="12">
        <v>46</v>
      </c>
      <c r="AW4" s="12">
        <v>45</v>
      </c>
      <c r="AX4" s="10"/>
      <c r="AY4" s="40">
        <f>(Y4/D4)-1</f>
        <v>-0.17391304347826086</v>
      </c>
      <c r="AZ4" s="12">
        <f>SLOPE('Polyp counting'!D4:Y4,$D$2:$Y$2)</f>
        <v>0.13932146829810896</v>
      </c>
      <c r="BA4" s="12"/>
      <c r="BC4" s="27">
        <f>AVERAGE(BA14,BA38,BA23)</f>
        <v>0.95822518848102811</v>
      </c>
      <c r="BD4" t="s">
        <v>36</v>
      </c>
      <c r="BE4" s="38">
        <f>(BC4/BC3)-1</f>
        <v>0.61951015718836455</v>
      </c>
      <c r="BN4" s="38">
        <f t="shared" ref="BN4:BN38" si="0">(M4/F4)-1</f>
        <v>0.16666666666666674</v>
      </c>
      <c r="BO4" s="12"/>
      <c r="BP4" s="12"/>
      <c r="BQ4" s="40">
        <f t="shared" ref="BQ4:BQ38" si="1">(Y4/R4)-1</f>
        <v>-0.51282051282051277</v>
      </c>
      <c r="BR4" s="12"/>
      <c r="BS4" s="12"/>
      <c r="BT4" s="12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0"/>
      <c r="FB4" s="10"/>
      <c r="FC4" s="10"/>
      <c r="FD4" s="10"/>
      <c r="FE4" s="10"/>
      <c r="FF4" s="10"/>
      <c r="FG4" s="10"/>
      <c r="FH4" s="10"/>
      <c r="FI4" s="10"/>
      <c r="FJ4" s="10"/>
      <c r="FK4" s="10"/>
      <c r="FL4" s="10"/>
      <c r="FM4" s="10"/>
      <c r="FN4" s="10"/>
      <c r="FO4" s="10"/>
      <c r="FP4" s="10"/>
      <c r="FQ4" s="10"/>
      <c r="FR4" s="10"/>
      <c r="FS4" s="10"/>
      <c r="FT4" s="10"/>
      <c r="FU4" s="10"/>
      <c r="FV4" s="10"/>
      <c r="FW4" s="10"/>
      <c r="FX4" s="10"/>
      <c r="FY4" s="10"/>
      <c r="FZ4" s="10"/>
      <c r="GA4" s="10"/>
      <c r="GB4" s="10"/>
      <c r="GC4" s="10"/>
      <c r="GD4" s="10"/>
      <c r="GE4" s="10"/>
      <c r="GF4" s="10"/>
      <c r="GG4" s="10"/>
      <c r="GH4" s="10"/>
      <c r="GI4" s="10"/>
      <c r="GJ4" s="10"/>
      <c r="GK4" s="10"/>
      <c r="GL4" s="10"/>
      <c r="GM4" s="10"/>
      <c r="GN4" s="10"/>
      <c r="GO4" s="10"/>
      <c r="GP4" s="10"/>
      <c r="GQ4" s="10"/>
      <c r="GR4" s="10"/>
      <c r="GS4" s="10"/>
      <c r="GT4" s="10"/>
      <c r="GU4" s="10"/>
      <c r="GV4" s="10"/>
      <c r="GW4" s="10"/>
      <c r="GX4" s="10"/>
      <c r="GY4" s="10"/>
      <c r="GZ4" s="10"/>
      <c r="HA4" s="10"/>
      <c r="HB4" s="10"/>
      <c r="HC4" s="10"/>
      <c r="HD4" s="10"/>
      <c r="HE4" s="10"/>
      <c r="HF4" s="10"/>
      <c r="HG4" s="10"/>
      <c r="HH4" s="10"/>
      <c r="HI4" s="10"/>
      <c r="HJ4" s="10"/>
      <c r="HK4" s="10"/>
      <c r="HL4" s="10"/>
      <c r="HM4" s="10"/>
      <c r="HN4" s="10"/>
      <c r="HO4" s="10"/>
      <c r="HP4" s="10"/>
      <c r="HQ4" s="10"/>
      <c r="HR4" s="10"/>
      <c r="HS4" s="10"/>
      <c r="HT4" s="10"/>
      <c r="HU4" s="10"/>
      <c r="HV4" s="10"/>
      <c r="HW4" s="10"/>
      <c r="HX4" s="10"/>
      <c r="HY4" s="10"/>
      <c r="HZ4" s="10"/>
      <c r="IA4" s="10"/>
      <c r="IB4" s="10"/>
      <c r="IC4" s="10"/>
      <c r="ID4" s="10"/>
      <c r="IE4" s="10"/>
      <c r="IF4" s="10"/>
      <c r="IG4" s="10"/>
      <c r="IH4" s="10"/>
      <c r="II4" s="10"/>
      <c r="IJ4" s="10"/>
      <c r="IK4" s="10"/>
      <c r="IL4" s="10"/>
      <c r="IM4" s="10"/>
      <c r="IN4" s="10"/>
      <c r="IO4" s="10"/>
      <c r="IP4" s="10"/>
      <c r="IQ4" s="10"/>
      <c r="IR4" s="10"/>
      <c r="IS4" s="10"/>
      <c r="IT4" s="10"/>
      <c r="IU4" s="10"/>
      <c r="IV4" s="10"/>
      <c r="IW4" s="10"/>
      <c r="IX4" s="10"/>
      <c r="IY4" s="10"/>
      <c r="IZ4" s="10"/>
      <c r="JA4" s="10"/>
      <c r="JB4" s="10"/>
      <c r="JC4" s="10"/>
      <c r="JD4" s="10"/>
      <c r="JE4" s="10"/>
      <c r="JF4" s="10"/>
      <c r="JG4" s="10"/>
      <c r="JH4" s="10"/>
      <c r="JI4" s="10"/>
      <c r="JJ4" s="10"/>
      <c r="JK4" s="10"/>
      <c r="JL4" s="10"/>
      <c r="JM4" s="10"/>
      <c r="JN4" s="10"/>
      <c r="JO4" s="10"/>
      <c r="JP4" s="10"/>
      <c r="JQ4" s="10"/>
      <c r="JR4" s="10"/>
      <c r="JS4" s="10"/>
      <c r="JT4" s="10"/>
      <c r="JU4" s="10"/>
      <c r="JV4" s="10"/>
      <c r="JW4" s="10"/>
      <c r="JX4" s="10"/>
      <c r="JY4" s="10"/>
      <c r="JZ4" s="10"/>
      <c r="KA4" s="10"/>
      <c r="KB4" s="10"/>
      <c r="KC4" s="10"/>
      <c r="KD4" s="10"/>
      <c r="KE4" s="10"/>
      <c r="KF4" s="10"/>
      <c r="KG4" s="10"/>
      <c r="KH4" s="10"/>
      <c r="KI4" s="10"/>
      <c r="KJ4" s="10"/>
      <c r="KK4" s="10"/>
      <c r="KL4" s="10"/>
      <c r="KM4" s="10"/>
    </row>
    <row r="5" spans="1:299" x14ac:dyDescent="0.2">
      <c r="B5" s="4"/>
      <c r="C5" s="8">
        <v>8</v>
      </c>
      <c r="D5" s="12">
        <v>31</v>
      </c>
      <c r="E5" s="12">
        <v>32</v>
      </c>
      <c r="F5" s="12">
        <v>30</v>
      </c>
      <c r="G5" s="12">
        <v>31</v>
      </c>
      <c r="H5" s="12">
        <v>25</v>
      </c>
      <c r="I5" s="12"/>
      <c r="J5" s="12"/>
      <c r="K5" s="12"/>
      <c r="L5" s="12"/>
      <c r="M5" s="12">
        <v>27</v>
      </c>
      <c r="N5" s="12"/>
      <c r="O5" s="12">
        <v>34</v>
      </c>
      <c r="P5" s="12"/>
      <c r="Q5" s="12"/>
      <c r="R5" s="12">
        <v>32</v>
      </c>
      <c r="S5" s="12"/>
      <c r="T5" s="12"/>
      <c r="U5" s="12"/>
      <c r="V5" s="12"/>
      <c r="W5" s="12"/>
      <c r="X5" s="12"/>
      <c r="Y5" s="12">
        <v>42</v>
      </c>
      <c r="Z5" s="12"/>
      <c r="AA5" s="12"/>
      <c r="AB5" s="12"/>
      <c r="AC5" s="12"/>
      <c r="AD5" s="12"/>
      <c r="AE5" s="12">
        <v>46</v>
      </c>
      <c r="AF5" s="12">
        <v>52</v>
      </c>
      <c r="AG5" s="12">
        <v>56</v>
      </c>
      <c r="AH5" s="12"/>
      <c r="AI5" s="12"/>
      <c r="AJ5" s="12"/>
      <c r="AK5" s="12"/>
      <c r="AL5" s="12"/>
      <c r="AM5" s="12">
        <v>51</v>
      </c>
      <c r="AN5" s="12">
        <v>40</v>
      </c>
      <c r="AO5" s="12">
        <v>44</v>
      </c>
      <c r="AP5" s="12"/>
      <c r="AQ5" s="12"/>
      <c r="AR5" s="12"/>
      <c r="AS5" s="12"/>
      <c r="AT5" s="12"/>
      <c r="AU5" s="12">
        <v>51</v>
      </c>
      <c r="AV5" s="12">
        <v>48</v>
      </c>
      <c r="AW5" s="12">
        <v>51</v>
      </c>
      <c r="AX5" s="43">
        <f>AVERAGE(AY3:AY5)</f>
        <v>0.6555466506378147</v>
      </c>
      <c r="AY5" s="40">
        <f t="shared" ref="AY5:AY38" si="2">(Y5/D5)-1</f>
        <v>0.35483870967741926</v>
      </c>
      <c r="AZ5" s="12">
        <f>SLOPE('Polyp counting'!D5:Y5,$D$2:$Y$2)</f>
        <v>0.45272525027808669</v>
      </c>
      <c r="BA5" s="12">
        <f>AVERAGE(AZ3:AZ5)</f>
        <v>0.29180571004820166</v>
      </c>
      <c r="BC5" s="28">
        <f>AVERAGE(BA20,BA32,BA8)</f>
        <v>0.85632183908045978</v>
      </c>
      <c r="BD5" t="s">
        <v>37</v>
      </c>
      <c r="BE5" s="38">
        <f>BC5/BC3-1</f>
        <v>0.44728184239385871</v>
      </c>
      <c r="BN5" s="38">
        <f t="shared" si="0"/>
        <v>-9.9999999999999978E-2</v>
      </c>
      <c r="BO5" s="47">
        <f>AVERAGE(BN3:BN5)</f>
        <v>0.17134502923976613</v>
      </c>
      <c r="BP5" s="12"/>
      <c r="BQ5" s="40">
        <f t="shared" si="1"/>
        <v>0.3125</v>
      </c>
      <c r="BR5" s="47">
        <f>AVERAGE(BQ3:BQ5)</f>
        <v>-3.8995726495726503E-2</v>
      </c>
      <c r="BS5" s="12"/>
      <c r="BT5" s="12"/>
      <c r="BU5" t="s">
        <v>27</v>
      </c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  <c r="FO5" s="10"/>
      <c r="FP5" s="10"/>
      <c r="FQ5" s="10"/>
      <c r="FR5" s="10"/>
      <c r="FS5" s="10"/>
      <c r="FT5" s="10"/>
      <c r="FU5" s="10"/>
      <c r="FV5" s="10"/>
      <c r="FW5" s="10"/>
      <c r="FX5" s="10"/>
      <c r="FY5" s="10"/>
      <c r="FZ5" s="10"/>
      <c r="GA5" s="10"/>
      <c r="GB5" s="10"/>
      <c r="GC5" s="10"/>
      <c r="GD5" s="10"/>
      <c r="GE5" s="10"/>
      <c r="GF5" s="10"/>
      <c r="GG5" s="10"/>
      <c r="GH5" s="10"/>
      <c r="GI5" s="10"/>
      <c r="GJ5" s="10"/>
      <c r="GK5" s="10"/>
      <c r="GL5" s="10"/>
      <c r="GM5" s="10"/>
      <c r="GN5" s="10"/>
      <c r="GO5" s="10"/>
      <c r="GP5" s="10"/>
      <c r="GQ5" s="10"/>
      <c r="GR5" s="10"/>
      <c r="GS5" s="10"/>
      <c r="GT5" s="10"/>
      <c r="GU5" s="10"/>
      <c r="GV5" s="10"/>
      <c r="GW5" s="10"/>
      <c r="GX5" s="10"/>
      <c r="GY5" s="10"/>
      <c r="GZ5" s="10"/>
      <c r="HA5" s="10"/>
      <c r="HB5" s="10"/>
      <c r="HC5" s="10"/>
      <c r="HD5" s="10"/>
      <c r="HE5" s="10"/>
      <c r="HF5" s="10"/>
      <c r="HG5" s="10"/>
      <c r="HH5" s="10"/>
      <c r="HI5" s="10"/>
      <c r="HJ5" s="10"/>
      <c r="HK5" s="10"/>
      <c r="HL5" s="10"/>
      <c r="HM5" s="10"/>
      <c r="HN5" s="10"/>
      <c r="HO5" s="10"/>
      <c r="HP5" s="10"/>
      <c r="HQ5" s="10"/>
      <c r="HR5" s="10"/>
      <c r="HS5" s="10"/>
      <c r="HT5" s="10"/>
      <c r="HU5" s="10"/>
      <c r="HV5" s="10"/>
      <c r="HW5" s="10"/>
      <c r="HX5" s="10"/>
      <c r="HY5" s="10"/>
      <c r="HZ5" s="10"/>
      <c r="IA5" s="10"/>
      <c r="IB5" s="10"/>
      <c r="IC5" s="10"/>
      <c r="ID5" s="10"/>
      <c r="IE5" s="10"/>
      <c r="IF5" s="10"/>
      <c r="IG5" s="10"/>
      <c r="IH5" s="10"/>
      <c r="II5" s="10"/>
      <c r="IJ5" s="10"/>
      <c r="IK5" s="10"/>
      <c r="IL5" s="10"/>
      <c r="IM5" s="10"/>
      <c r="IN5" s="10"/>
      <c r="IO5" s="10"/>
      <c r="IP5" s="10"/>
      <c r="IQ5" s="10"/>
      <c r="IR5" s="10"/>
      <c r="IS5" s="10"/>
      <c r="IT5" s="10"/>
      <c r="IU5" s="10"/>
      <c r="IV5" s="10"/>
      <c r="IW5" s="10"/>
      <c r="IX5" s="10"/>
      <c r="IY5" s="10"/>
      <c r="IZ5" s="10"/>
      <c r="JA5" s="10"/>
      <c r="JB5" s="10"/>
      <c r="JC5" s="10"/>
      <c r="JD5" s="10"/>
      <c r="JE5" s="10"/>
      <c r="JF5" s="10"/>
      <c r="JG5" s="10"/>
      <c r="JH5" s="10"/>
      <c r="JI5" s="10"/>
      <c r="JJ5" s="10"/>
      <c r="JK5" s="10"/>
      <c r="JL5" s="10"/>
      <c r="JM5" s="10"/>
      <c r="JN5" s="10"/>
      <c r="JO5" s="10"/>
      <c r="JP5" s="10"/>
      <c r="JQ5" s="10"/>
      <c r="JR5" s="10"/>
      <c r="JS5" s="10"/>
      <c r="JT5" s="10"/>
      <c r="JU5" s="10"/>
      <c r="JV5" s="10"/>
      <c r="JW5" s="10"/>
      <c r="JX5" s="10"/>
      <c r="JY5" s="10"/>
      <c r="JZ5" s="10"/>
      <c r="KA5" s="10"/>
      <c r="KB5" s="10"/>
      <c r="KC5" s="10"/>
      <c r="KD5" s="10"/>
      <c r="KE5" s="10"/>
      <c r="KF5" s="10"/>
      <c r="KG5" s="10"/>
      <c r="KH5" s="10"/>
      <c r="KI5" s="10"/>
      <c r="KJ5" s="10"/>
      <c r="KK5" s="10"/>
      <c r="KL5" s="10"/>
      <c r="KM5" s="10"/>
    </row>
    <row r="6" spans="1:299" s="11" customFormat="1" x14ac:dyDescent="0.2">
      <c r="B6" s="11">
        <v>2</v>
      </c>
      <c r="C6" s="11">
        <v>7</v>
      </c>
      <c r="D6" s="11">
        <v>16</v>
      </c>
      <c r="E6" s="11">
        <v>16</v>
      </c>
      <c r="F6" s="11">
        <v>17</v>
      </c>
      <c r="G6" s="11">
        <v>17</v>
      </c>
      <c r="H6" s="11">
        <v>20</v>
      </c>
      <c r="M6" s="11">
        <v>23</v>
      </c>
      <c r="O6" s="11">
        <v>33</v>
      </c>
      <c r="R6" s="11">
        <v>22</v>
      </c>
      <c r="Y6" s="11">
        <v>30</v>
      </c>
      <c r="AE6" s="11">
        <v>28</v>
      </c>
      <c r="AF6" s="11">
        <v>28</v>
      </c>
      <c r="AG6" s="11">
        <v>31</v>
      </c>
      <c r="AM6" s="11">
        <v>37</v>
      </c>
      <c r="AN6" s="11">
        <v>44</v>
      </c>
      <c r="AO6" s="11">
        <v>40</v>
      </c>
      <c r="AU6" s="11">
        <v>40</v>
      </c>
      <c r="AV6" s="11">
        <v>39</v>
      </c>
      <c r="AW6" s="11">
        <v>37</v>
      </c>
      <c r="AY6" s="42">
        <f t="shared" si="2"/>
        <v>0.875</v>
      </c>
      <c r="AZ6" s="11">
        <f>SLOPE('Polyp counting'!D6:Y6,$D$2:$Y$2)</f>
        <v>0.72052280311457173</v>
      </c>
      <c r="BB6" s="11" t="s">
        <v>31</v>
      </c>
      <c r="BC6" s="28">
        <f>AVERAGE(BA11,BA17,BA35)</f>
        <v>0.67630700778642927</v>
      </c>
      <c r="BD6" s="11" t="s">
        <v>38</v>
      </c>
      <c r="BE6" s="38">
        <f>BC6/BC3-1</f>
        <v>0.14303618987936684</v>
      </c>
      <c r="BN6" s="38">
        <f t="shared" si="0"/>
        <v>0.35294117647058831</v>
      </c>
      <c r="BQ6" s="38">
        <f t="shared" si="1"/>
        <v>0.36363636363636354</v>
      </c>
      <c r="BR6" s="44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  <c r="FP6" s="10"/>
      <c r="FQ6" s="10"/>
      <c r="FR6" s="10"/>
      <c r="FS6" s="10"/>
      <c r="FT6" s="10"/>
      <c r="FU6" s="10"/>
      <c r="FV6" s="10"/>
      <c r="FW6" s="10"/>
      <c r="FX6" s="10"/>
      <c r="FY6" s="10"/>
      <c r="FZ6" s="10"/>
      <c r="GA6" s="10"/>
      <c r="GB6" s="10"/>
      <c r="GC6" s="10"/>
      <c r="GD6" s="10"/>
      <c r="GE6" s="10"/>
      <c r="GF6" s="10"/>
      <c r="GG6" s="10"/>
      <c r="GH6" s="10"/>
      <c r="GI6" s="10"/>
      <c r="GJ6" s="10"/>
      <c r="GK6" s="10"/>
      <c r="GL6" s="10"/>
      <c r="GM6" s="10"/>
      <c r="GN6" s="10"/>
      <c r="GO6" s="10"/>
      <c r="GP6" s="10"/>
      <c r="GQ6" s="10"/>
      <c r="GR6" s="10"/>
      <c r="GS6" s="10"/>
      <c r="GT6" s="10"/>
      <c r="GU6" s="10"/>
      <c r="GV6" s="10"/>
      <c r="GW6" s="10"/>
      <c r="GX6" s="10"/>
      <c r="GY6" s="10"/>
      <c r="GZ6" s="10"/>
      <c r="HA6" s="10"/>
      <c r="HB6" s="10"/>
      <c r="HC6" s="10"/>
      <c r="HD6" s="10"/>
      <c r="HE6" s="10"/>
      <c r="HF6" s="10"/>
      <c r="HG6" s="10"/>
      <c r="HH6" s="10"/>
      <c r="HI6" s="10"/>
      <c r="HJ6" s="10"/>
      <c r="HK6" s="10"/>
      <c r="HL6" s="10"/>
      <c r="HM6" s="10"/>
      <c r="HN6" s="10"/>
      <c r="HO6" s="10"/>
      <c r="HP6" s="10"/>
      <c r="HQ6" s="10"/>
      <c r="HR6" s="10"/>
      <c r="HS6" s="10"/>
      <c r="HT6" s="10"/>
      <c r="HU6" s="10"/>
      <c r="HV6" s="10"/>
      <c r="HW6" s="10"/>
      <c r="HX6" s="10"/>
      <c r="HY6" s="10"/>
      <c r="HZ6" s="10"/>
      <c r="IA6" s="10"/>
      <c r="IB6" s="10"/>
      <c r="IC6" s="10"/>
      <c r="ID6" s="10"/>
      <c r="IE6" s="10"/>
      <c r="IF6" s="10"/>
      <c r="IG6" s="10"/>
      <c r="IH6" s="10"/>
      <c r="II6" s="10"/>
      <c r="IJ6" s="10"/>
      <c r="IK6" s="10"/>
      <c r="IL6" s="10"/>
      <c r="IM6" s="10"/>
      <c r="IN6" s="10"/>
      <c r="IO6" s="10"/>
      <c r="IP6" s="10"/>
      <c r="IQ6" s="10"/>
      <c r="IR6" s="10"/>
      <c r="IS6" s="10"/>
      <c r="IT6" s="10"/>
      <c r="IU6" s="10"/>
      <c r="IV6" s="10"/>
      <c r="IW6" s="10"/>
      <c r="IX6" s="10"/>
      <c r="IY6" s="10"/>
      <c r="IZ6" s="10"/>
      <c r="JA6" s="10"/>
      <c r="JB6" s="10"/>
      <c r="JC6" s="10"/>
      <c r="JD6" s="10"/>
      <c r="JE6" s="10"/>
      <c r="JF6" s="10"/>
      <c r="JG6" s="10"/>
      <c r="JH6" s="10"/>
      <c r="JI6" s="10"/>
      <c r="JJ6" s="10"/>
      <c r="JK6" s="10"/>
      <c r="JL6" s="10"/>
      <c r="JM6" s="10"/>
      <c r="JN6" s="10"/>
      <c r="JO6" s="10"/>
      <c r="JP6" s="10"/>
      <c r="JQ6" s="10"/>
      <c r="JR6" s="10"/>
      <c r="JS6" s="10"/>
      <c r="JT6" s="10"/>
      <c r="JU6" s="10"/>
      <c r="JV6" s="10"/>
      <c r="JW6" s="10"/>
      <c r="JX6" s="10"/>
      <c r="JY6" s="10"/>
      <c r="JZ6" s="10"/>
      <c r="KA6" s="10"/>
      <c r="KB6" s="10"/>
      <c r="KC6" s="10"/>
      <c r="KD6" s="10"/>
      <c r="KE6" s="10"/>
      <c r="KF6" s="10"/>
      <c r="KG6" s="10"/>
      <c r="KH6" s="10"/>
      <c r="KI6" s="10"/>
      <c r="KJ6" s="10"/>
      <c r="KK6" s="10"/>
      <c r="KL6" s="10"/>
      <c r="KM6" s="10"/>
    </row>
    <row r="7" spans="1:299" s="11" customFormat="1" x14ac:dyDescent="0.2">
      <c r="B7" s="11" t="s">
        <v>29</v>
      </c>
      <c r="C7" s="11">
        <v>2</v>
      </c>
      <c r="D7" s="11">
        <v>18</v>
      </c>
      <c r="E7" s="11">
        <v>31</v>
      </c>
      <c r="F7" s="11">
        <v>34</v>
      </c>
      <c r="G7" s="11">
        <v>32</v>
      </c>
      <c r="H7" s="11">
        <v>23</v>
      </c>
      <c r="M7" s="11">
        <v>37</v>
      </c>
      <c r="O7" s="11">
        <v>42</v>
      </c>
      <c r="R7" s="11">
        <v>35</v>
      </c>
      <c r="Y7" s="11">
        <v>75</v>
      </c>
      <c r="AE7" s="11">
        <v>94</v>
      </c>
      <c r="AF7" s="11">
        <v>95</v>
      </c>
      <c r="AG7" s="11">
        <v>97</v>
      </c>
      <c r="AM7" s="11">
        <v>130</v>
      </c>
      <c r="AN7" s="11">
        <v>57</v>
      </c>
      <c r="AO7" s="11">
        <v>119</v>
      </c>
      <c r="AX7" s="11" t="s">
        <v>59</v>
      </c>
      <c r="AY7" s="42">
        <f t="shared" si="2"/>
        <v>3.166666666666667</v>
      </c>
      <c r="AZ7" s="11">
        <f>SLOPE('Polyp counting'!D7:Y7,$D$2:$Y$2)</f>
        <v>1.9655172413793103</v>
      </c>
      <c r="BE7" s="42"/>
      <c r="BN7" s="38">
        <f t="shared" si="0"/>
        <v>8.8235294117646967E-2</v>
      </c>
      <c r="BQ7" s="38">
        <f t="shared" si="1"/>
        <v>1.1428571428571428</v>
      </c>
      <c r="BR7" s="44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10"/>
      <c r="DP7" s="10"/>
      <c r="DQ7" s="10"/>
      <c r="DR7" s="10"/>
      <c r="DS7" s="10"/>
      <c r="DT7" s="10"/>
      <c r="DU7" s="10"/>
      <c r="DV7" s="10"/>
      <c r="DW7" s="10"/>
      <c r="DX7" s="10"/>
      <c r="DY7" s="10"/>
      <c r="DZ7" s="10"/>
      <c r="EA7" s="10"/>
      <c r="EB7" s="10"/>
      <c r="EC7" s="10"/>
      <c r="ED7" s="10"/>
      <c r="EE7" s="10"/>
      <c r="EF7" s="10"/>
      <c r="EG7" s="10"/>
      <c r="EH7" s="10"/>
      <c r="EI7" s="10"/>
      <c r="EJ7" s="10"/>
      <c r="EK7" s="10"/>
      <c r="EL7" s="10"/>
      <c r="EM7" s="10"/>
      <c r="EN7" s="10"/>
      <c r="EO7" s="10"/>
      <c r="EP7" s="10"/>
      <c r="EQ7" s="10"/>
      <c r="ER7" s="10"/>
      <c r="ES7" s="10"/>
      <c r="ET7" s="10"/>
      <c r="EU7" s="10"/>
      <c r="EV7" s="10"/>
      <c r="EW7" s="10"/>
      <c r="EX7" s="10"/>
      <c r="EY7" s="10"/>
      <c r="EZ7" s="10"/>
      <c r="FA7" s="10"/>
      <c r="FB7" s="10"/>
      <c r="FC7" s="10"/>
      <c r="FD7" s="10"/>
      <c r="FE7" s="10"/>
      <c r="FF7" s="10"/>
      <c r="FG7" s="10"/>
      <c r="FH7" s="10"/>
      <c r="FI7" s="10"/>
      <c r="FJ7" s="10"/>
      <c r="FK7" s="10"/>
      <c r="FL7" s="10"/>
      <c r="FM7" s="10"/>
      <c r="FN7" s="10"/>
      <c r="FO7" s="10"/>
      <c r="FP7" s="10"/>
      <c r="FQ7" s="10"/>
      <c r="FR7" s="10"/>
      <c r="FS7" s="10"/>
      <c r="FT7" s="10"/>
      <c r="FU7" s="10"/>
      <c r="FV7" s="10"/>
      <c r="FW7" s="10"/>
      <c r="FX7" s="10"/>
      <c r="FY7" s="10"/>
      <c r="FZ7" s="10"/>
      <c r="GA7" s="10"/>
      <c r="GB7" s="10"/>
      <c r="GC7" s="10"/>
      <c r="GD7" s="10"/>
      <c r="GE7" s="10"/>
      <c r="GF7" s="10"/>
      <c r="GG7" s="10"/>
      <c r="GH7" s="10"/>
      <c r="GI7" s="10"/>
      <c r="GJ7" s="10"/>
      <c r="GK7" s="10"/>
      <c r="GL7" s="10"/>
      <c r="GM7" s="10"/>
      <c r="GN7" s="10"/>
      <c r="GO7" s="10"/>
      <c r="GP7" s="10"/>
      <c r="GQ7" s="10"/>
      <c r="GR7" s="10"/>
      <c r="GS7" s="10"/>
      <c r="GT7" s="10"/>
      <c r="GU7" s="10"/>
      <c r="GV7" s="10"/>
      <c r="GW7" s="10"/>
      <c r="GX7" s="10"/>
      <c r="GY7" s="10"/>
      <c r="GZ7" s="10"/>
      <c r="HA7" s="10"/>
      <c r="HB7" s="10"/>
      <c r="HC7" s="10"/>
      <c r="HD7" s="10"/>
      <c r="HE7" s="10"/>
      <c r="HF7" s="10"/>
      <c r="HG7" s="10"/>
      <c r="HH7" s="10"/>
      <c r="HI7" s="10"/>
      <c r="HJ7" s="10"/>
      <c r="HK7" s="10"/>
      <c r="HL7" s="10"/>
      <c r="HM7" s="10"/>
      <c r="HN7" s="10"/>
      <c r="HO7" s="10"/>
      <c r="HP7" s="10"/>
      <c r="HQ7" s="10"/>
      <c r="HR7" s="10"/>
      <c r="HS7" s="10"/>
      <c r="HT7" s="10"/>
      <c r="HU7" s="10"/>
      <c r="HV7" s="10"/>
      <c r="HW7" s="10"/>
      <c r="HX7" s="10"/>
      <c r="HY7" s="10"/>
      <c r="HZ7" s="10"/>
      <c r="IA7" s="10"/>
      <c r="IB7" s="10"/>
      <c r="IC7" s="10"/>
      <c r="ID7" s="10"/>
      <c r="IE7" s="10"/>
      <c r="IF7" s="10"/>
      <c r="IG7" s="10"/>
      <c r="IH7" s="10"/>
      <c r="II7" s="10"/>
      <c r="IJ7" s="10"/>
      <c r="IK7" s="10"/>
      <c r="IL7" s="10"/>
      <c r="IM7" s="10"/>
      <c r="IN7" s="10"/>
      <c r="IO7" s="10"/>
      <c r="IP7" s="10"/>
      <c r="IQ7" s="10"/>
      <c r="IR7" s="10"/>
      <c r="IS7" s="10"/>
      <c r="IT7" s="10"/>
      <c r="IU7" s="10"/>
      <c r="IV7" s="10"/>
      <c r="IW7" s="10"/>
      <c r="IX7" s="10"/>
      <c r="IY7" s="10"/>
      <c r="IZ7" s="10"/>
      <c r="JA7" s="10"/>
      <c r="JB7" s="10"/>
      <c r="JC7" s="10"/>
      <c r="JD7" s="10"/>
      <c r="JE7" s="10"/>
      <c r="JF7" s="10"/>
      <c r="JG7" s="10"/>
      <c r="JH7" s="10"/>
      <c r="JI7" s="10"/>
      <c r="JJ7" s="10"/>
      <c r="JK7" s="10"/>
      <c r="JL7" s="10"/>
      <c r="JM7" s="10"/>
      <c r="JN7" s="10"/>
      <c r="JO7" s="10"/>
      <c r="JP7" s="10"/>
      <c r="JQ7" s="10"/>
      <c r="JR7" s="10"/>
      <c r="JS7" s="10"/>
      <c r="JT7" s="10"/>
      <c r="JU7" s="10"/>
      <c r="JV7" s="10"/>
      <c r="JW7" s="10"/>
      <c r="JX7" s="10"/>
      <c r="JY7" s="10"/>
      <c r="JZ7" s="10"/>
      <c r="KA7" s="10"/>
      <c r="KB7" s="10"/>
      <c r="KC7" s="10"/>
      <c r="KD7" s="10"/>
      <c r="KE7" s="10"/>
      <c r="KF7" s="10"/>
      <c r="KG7" s="10"/>
      <c r="KH7" s="10"/>
      <c r="KI7" s="10"/>
      <c r="KJ7" s="10"/>
      <c r="KK7" s="10"/>
      <c r="KL7" s="10"/>
      <c r="KM7" s="10"/>
    </row>
    <row r="8" spans="1:299" s="11" customFormat="1" x14ac:dyDescent="0.2">
      <c r="A8" s="11" t="s">
        <v>3</v>
      </c>
      <c r="C8" s="11">
        <v>10</v>
      </c>
      <c r="D8" s="11">
        <v>49</v>
      </c>
      <c r="E8" s="11">
        <v>42</v>
      </c>
      <c r="F8" s="11">
        <v>48</v>
      </c>
      <c r="G8" s="11">
        <v>46</v>
      </c>
      <c r="H8" s="11">
        <v>55</v>
      </c>
      <c r="M8" s="11">
        <v>56</v>
      </c>
      <c r="O8" s="11">
        <v>66</v>
      </c>
      <c r="R8" s="11">
        <v>59</v>
      </c>
      <c r="Y8" s="11">
        <v>46</v>
      </c>
      <c r="AE8" s="11">
        <v>52</v>
      </c>
      <c r="AF8" s="11">
        <v>61</v>
      </c>
      <c r="AG8" s="11">
        <v>55</v>
      </c>
      <c r="AM8" s="11">
        <v>60</v>
      </c>
      <c r="AN8" s="11">
        <v>45</v>
      </c>
      <c r="AO8" s="11">
        <v>64</v>
      </c>
      <c r="AU8" s="11">
        <v>64</v>
      </c>
      <c r="AV8" s="11">
        <v>63</v>
      </c>
      <c r="AW8" s="11">
        <v>61</v>
      </c>
      <c r="AX8" s="43">
        <f>AVERAGE(AY6:AY8)</f>
        <v>1.3268140589569162</v>
      </c>
      <c r="AY8" s="42">
        <f t="shared" si="2"/>
        <v>-6.1224489795918324E-2</v>
      </c>
      <c r="AZ8" s="11">
        <f>SLOPE('Polyp counting'!D8:Y8,$D$2:$Y$2)</f>
        <v>0.36345939933259169</v>
      </c>
      <c r="BA8" s="11">
        <f>AVERAGE(AZ6:AZ8)</f>
        <v>1.0164998146088247</v>
      </c>
      <c r="BN8" s="38">
        <f t="shared" si="0"/>
        <v>0.16666666666666674</v>
      </c>
      <c r="BO8" s="45">
        <f>AVERAGE(BN6:BN8)</f>
        <v>0.20261437908496735</v>
      </c>
      <c r="BQ8" s="38">
        <f t="shared" si="1"/>
        <v>-0.22033898305084743</v>
      </c>
      <c r="BR8" s="44">
        <f t="shared" ref="BR8:BR38" si="3">AVERAGE(BQ6:BQ8)</f>
        <v>0.42871817448088628</v>
      </c>
      <c r="BU8" s="11" t="s">
        <v>65</v>
      </c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  <c r="EF8" s="10"/>
      <c r="EG8" s="10"/>
      <c r="EH8" s="10"/>
      <c r="EI8" s="10"/>
      <c r="EJ8" s="10"/>
      <c r="EK8" s="10"/>
      <c r="EL8" s="10"/>
      <c r="EM8" s="10"/>
      <c r="EN8" s="10"/>
      <c r="EO8" s="10"/>
      <c r="EP8" s="10"/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0"/>
      <c r="FF8" s="10"/>
      <c r="FG8" s="10"/>
      <c r="FH8" s="10"/>
      <c r="FI8" s="10"/>
      <c r="FJ8" s="10"/>
      <c r="FK8" s="10"/>
      <c r="FL8" s="10"/>
      <c r="FM8" s="10"/>
      <c r="FN8" s="10"/>
      <c r="FO8" s="10"/>
      <c r="FP8" s="10"/>
      <c r="FQ8" s="10"/>
      <c r="FR8" s="10"/>
      <c r="FS8" s="10"/>
      <c r="FT8" s="10"/>
      <c r="FU8" s="10"/>
      <c r="FV8" s="10"/>
      <c r="FW8" s="10"/>
      <c r="FX8" s="10"/>
      <c r="FY8" s="10"/>
      <c r="FZ8" s="10"/>
      <c r="GA8" s="10"/>
      <c r="GB8" s="10"/>
      <c r="GC8" s="10"/>
      <c r="GD8" s="10"/>
      <c r="GE8" s="10"/>
      <c r="GF8" s="10"/>
      <c r="GG8" s="10"/>
      <c r="GH8" s="10"/>
      <c r="GI8" s="10"/>
      <c r="GJ8" s="10"/>
      <c r="GK8" s="10"/>
      <c r="GL8" s="10"/>
      <c r="GM8" s="10"/>
      <c r="GN8" s="10"/>
      <c r="GO8" s="10"/>
      <c r="GP8" s="10"/>
      <c r="GQ8" s="10"/>
      <c r="GR8" s="10"/>
      <c r="GS8" s="10"/>
      <c r="GT8" s="10"/>
      <c r="GU8" s="10"/>
      <c r="GV8" s="10"/>
      <c r="GW8" s="10"/>
      <c r="GX8" s="10"/>
      <c r="GY8" s="10"/>
      <c r="GZ8" s="10"/>
      <c r="HA8" s="10"/>
      <c r="HB8" s="10"/>
      <c r="HC8" s="10"/>
      <c r="HD8" s="10"/>
      <c r="HE8" s="10"/>
      <c r="HF8" s="10"/>
      <c r="HG8" s="10"/>
      <c r="HH8" s="10"/>
      <c r="HI8" s="10"/>
      <c r="HJ8" s="10"/>
      <c r="HK8" s="10"/>
      <c r="HL8" s="10"/>
      <c r="HM8" s="10"/>
      <c r="HN8" s="10"/>
      <c r="HO8" s="10"/>
      <c r="HP8" s="10"/>
      <c r="HQ8" s="10"/>
      <c r="HR8" s="10"/>
      <c r="HS8" s="10"/>
      <c r="HT8" s="10"/>
      <c r="HU8" s="10"/>
      <c r="HV8" s="10"/>
      <c r="HW8" s="10"/>
      <c r="HX8" s="10"/>
      <c r="HY8" s="10"/>
      <c r="HZ8" s="10"/>
      <c r="IA8" s="10"/>
      <c r="IB8" s="10"/>
      <c r="IC8" s="10"/>
      <c r="ID8" s="10"/>
      <c r="IE8" s="10"/>
      <c r="IF8" s="10"/>
      <c r="IG8" s="10"/>
      <c r="IH8" s="10"/>
      <c r="II8" s="10"/>
      <c r="IJ8" s="10"/>
      <c r="IK8" s="10"/>
      <c r="IL8" s="10"/>
      <c r="IM8" s="10"/>
      <c r="IN8" s="10"/>
      <c r="IO8" s="10"/>
      <c r="IP8" s="10"/>
      <c r="IQ8" s="10"/>
      <c r="IR8" s="10"/>
      <c r="IS8" s="10"/>
      <c r="IT8" s="10"/>
      <c r="IU8" s="10"/>
      <c r="IV8" s="10"/>
      <c r="IW8" s="10"/>
      <c r="IX8" s="10"/>
      <c r="IY8" s="10"/>
      <c r="IZ8" s="10"/>
      <c r="JA8" s="10"/>
      <c r="JB8" s="10"/>
      <c r="JC8" s="10"/>
      <c r="JD8" s="10"/>
      <c r="JE8" s="10"/>
      <c r="JF8" s="10"/>
      <c r="JG8" s="10"/>
      <c r="JH8" s="10"/>
      <c r="JI8" s="10"/>
      <c r="JJ8" s="10"/>
      <c r="JK8" s="10"/>
      <c r="JL8" s="10"/>
      <c r="JM8" s="10"/>
      <c r="JN8" s="10"/>
      <c r="JO8" s="10"/>
      <c r="JP8" s="10"/>
      <c r="JQ8" s="10"/>
      <c r="JR8" s="10"/>
      <c r="JS8" s="10"/>
      <c r="JT8" s="10"/>
      <c r="JU8" s="10"/>
      <c r="JV8" s="10"/>
      <c r="JW8" s="10"/>
      <c r="JX8" s="10"/>
      <c r="JY8" s="10"/>
      <c r="JZ8" s="10"/>
      <c r="KA8" s="10"/>
      <c r="KB8" s="10"/>
      <c r="KC8" s="10"/>
      <c r="KD8" s="10"/>
      <c r="KE8" s="10"/>
      <c r="KF8" s="10"/>
      <c r="KG8" s="10"/>
      <c r="KH8" s="10"/>
      <c r="KI8" s="10"/>
      <c r="KJ8" s="10"/>
      <c r="KK8" s="10"/>
      <c r="KL8" s="10"/>
      <c r="KM8" s="10"/>
    </row>
    <row r="9" spans="1:299" s="13" customFormat="1" x14ac:dyDescent="0.2">
      <c r="B9" s="13">
        <v>3</v>
      </c>
      <c r="C9" s="13">
        <v>5</v>
      </c>
      <c r="D9" s="13">
        <v>12</v>
      </c>
      <c r="E9" s="13">
        <v>23</v>
      </c>
      <c r="F9" s="13">
        <v>26</v>
      </c>
      <c r="G9" s="13">
        <v>25</v>
      </c>
      <c r="H9" s="13">
        <v>33</v>
      </c>
      <c r="M9" s="13">
        <v>39</v>
      </c>
      <c r="O9" s="13">
        <v>37</v>
      </c>
      <c r="R9" s="13">
        <v>30</v>
      </c>
      <c r="Y9" s="13">
        <v>37</v>
      </c>
      <c r="AE9" s="13">
        <v>39</v>
      </c>
      <c r="AF9" s="13">
        <v>42</v>
      </c>
      <c r="AG9" s="13">
        <v>47</v>
      </c>
      <c r="AM9" s="13">
        <v>56</v>
      </c>
      <c r="AN9" s="13">
        <v>52</v>
      </c>
      <c r="AO9" s="13">
        <v>57</v>
      </c>
      <c r="AU9" s="13">
        <v>62</v>
      </c>
      <c r="AV9" s="13">
        <v>54</v>
      </c>
      <c r="AW9" s="13">
        <v>56</v>
      </c>
      <c r="AY9" s="39">
        <f t="shared" si="2"/>
        <v>2.0833333333333335</v>
      </c>
      <c r="AZ9" s="13">
        <f>SLOPE('Polyp counting'!D9:Y9,$D$2:$Y$2)</f>
        <v>0.86290322580645151</v>
      </c>
      <c r="BB9" s="13" t="s">
        <v>32</v>
      </c>
      <c r="BN9" s="38">
        <f t="shared" si="0"/>
        <v>0.5</v>
      </c>
      <c r="BQ9" s="38">
        <f t="shared" si="1"/>
        <v>0.23333333333333339</v>
      </c>
      <c r="BR9" s="44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  <c r="CZ9" s="10"/>
      <c r="DA9" s="10"/>
      <c r="DB9" s="10"/>
      <c r="DC9" s="10"/>
      <c r="DD9" s="10"/>
      <c r="DE9" s="10"/>
      <c r="DF9" s="10"/>
      <c r="DG9" s="10"/>
      <c r="DH9" s="10"/>
      <c r="DI9" s="10"/>
      <c r="DJ9" s="10"/>
      <c r="DK9" s="10"/>
      <c r="DL9" s="10"/>
      <c r="DM9" s="10"/>
      <c r="DN9" s="10"/>
      <c r="DO9" s="10"/>
      <c r="DP9" s="10"/>
      <c r="DQ9" s="10"/>
      <c r="DR9" s="10"/>
      <c r="DS9" s="10"/>
      <c r="DT9" s="10"/>
      <c r="DU9" s="10"/>
      <c r="DV9" s="10"/>
      <c r="DW9" s="10"/>
      <c r="DX9" s="10"/>
      <c r="DY9" s="10"/>
      <c r="DZ9" s="10"/>
      <c r="EA9" s="10"/>
      <c r="EB9" s="10"/>
      <c r="EC9" s="10"/>
      <c r="ED9" s="10"/>
      <c r="EE9" s="10"/>
      <c r="EF9" s="10"/>
      <c r="EG9" s="10"/>
      <c r="EH9" s="10"/>
      <c r="EI9" s="10"/>
      <c r="EJ9" s="10"/>
      <c r="EK9" s="10"/>
      <c r="EL9" s="10"/>
      <c r="EM9" s="10"/>
      <c r="EN9" s="10"/>
      <c r="EO9" s="10"/>
      <c r="EP9" s="10"/>
      <c r="EQ9" s="10"/>
      <c r="ER9" s="10"/>
      <c r="ES9" s="10"/>
      <c r="ET9" s="10"/>
      <c r="EU9" s="10"/>
      <c r="EV9" s="10"/>
      <c r="EW9" s="10"/>
      <c r="EX9" s="10"/>
      <c r="EY9" s="10"/>
      <c r="EZ9" s="10"/>
      <c r="FA9" s="10"/>
      <c r="FB9" s="10"/>
      <c r="FC9" s="10"/>
      <c r="FD9" s="10"/>
      <c r="FE9" s="10"/>
      <c r="FF9" s="10"/>
      <c r="FG9" s="10"/>
      <c r="FH9" s="10"/>
      <c r="FI9" s="10"/>
      <c r="FJ9" s="10"/>
      <c r="FK9" s="10"/>
      <c r="FL9" s="10"/>
      <c r="FM9" s="10"/>
      <c r="FN9" s="10"/>
      <c r="FO9" s="10"/>
      <c r="FP9" s="10"/>
      <c r="FQ9" s="10"/>
      <c r="FR9" s="10"/>
      <c r="FS9" s="10"/>
      <c r="FT9" s="10"/>
      <c r="FU9" s="10"/>
      <c r="FV9" s="10"/>
      <c r="FW9" s="10"/>
      <c r="FX9" s="10"/>
      <c r="FY9" s="10"/>
      <c r="FZ9" s="10"/>
      <c r="GA9" s="10"/>
      <c r="GB9" s="10"/>
      <c r="GC9" s="10"/>
      <c r="GD9" s="10"/>
      <c r="GE9" s="10"/>
      <c r="GF9" s="10"/>
      <c r="GG9" s="10"/>
      <c r="GH9" s="10"/>
      <c r="GI9" s="10"/>
      <c r="GJ9" s="10"/>
      <c r="GK9" s="10"/>
      <c r="GL9" s="10"/>
      <c r="GM9" s="10"/>
      <c r="GN9" s="10"/>
      <c r="GO9" s="10"/>
      <c r="GP9" s="10"/>
      <c r="GQ9" s="10"/>
      <c r="GR9" s="10"/>
      <c r="GS9" s="10"/>
      <c r="GT9" s="10"/>
      <c r="GU9" s="10"/>
      <c r="GV9" s="10"/>
      <c r="GW9" s="10"/>
      <c r="GX9" s="10"/>
      <c r="GY9" s="10"/>
      <c r="GZ9" s="10"/>
      <c r="HA9" s="10"/>
      <c r="HB9" s="10"/>
      <c r="HC9" s="10"/>
      <c r="HD9" s="10"/>
      <c r="HE9" s="10"/>
      <c r="HF9" s="10"/>
      <c r="HG9" s="10"/>
      <c r="HH9" s="10"/>
      <c r="HI9" s="10"/>
      <c r="HJ9" s="10"/>
      <c r="HK9" s="10"/>
      <c r="HL9" s="10"/>
      <c r="HM9" s="10"/>
      <c r="HN9" s="10"/>
      <c r="HO9" s="10"/>
      <c r="HP9" s="10"/>
      <c r="HQ9" s="10"/>
      <c r="HR9" s="10"/>
      <c r="HS9" s="10"/>
      <c r="HT9" s="10"/>
      <c r="HU9" s="10"/>
      <c r="HV9" s="10"/>
      <c r="HW9" s="10"/>
      <c r="HX9" s="10"/>
      <c r="HY9" s="10"/>
      <c r="HZ9" s="10"/>
      <c r="IA9" s="10"/>
      <c r="IB9" s="10"/>
      <c r="IC9" s="10"/>
      <c r="ID9" s="10"/>
      <c r="IE9" s="10"/>
      <c r="IF9" s="10"/>
      <c r="IG9" s="10"/>
      <c r="IH9" s="10"/>
      <c r="II9" s="10"/>
      <c r="IJ9" s="10"/>
      <c r="IK9" s="10"/>
      <c r="IL9" s="10"/>
      <c r="IM9" s="10"/>
      <c r="IN9" s="10"/>
      <c r="IO9" s="10"/>
      <c r="IP9" s="10"/>
      <c r="IQ9" s="10"/>
      <c r="IR9" s="10"/>
      <c r="IS9" s="10"/>
      <c r="IT9" s="10"/>
      <c r="IU9" s="10"/>
      <c r="IV9" s="10"/>
      <c r="IW9" s="10"/>
      <c r="IX9" s="10"/>
      <c r="IY9" s="10"/>
      <c r="IZ9" s="10"/>
      <c r="JA9" s="10"/>
      <c r="JB9" s="10"/>
      <c r="JC9" s="10"/>
      <c r="JD9" s="10"/>
      <c r="JE9" s="10"/>
      <c r="JF9" s="10"/>
      <c r="JG9" s="10"/>
      <c r="JH9" s="10"/>
      <c r="JI9" s="10"/>
      <c r="JJ9" s="10"/>
      <c r="JK9" s="10"/>
      <c r="JL9" s="10"/>
      <c r="JM9" s="10"/>
      <c r="JN9" s="10"/>
      <c r="JO9" s="10"/>
      <c r="JP9" s="10"/>
      <c r="JQ9" s="10"/>
      <c r="JR9" s="10"/>
      <c r="JS9" s="10"/>
      <c r="JT9" s="10"/>
      <c r="JU9" s="10"/>
      <c r="JV9" s="10"/>
      <c r="JW9" s="10"/>
      <c r="JX9" s="10"/>
      <c r="JY9" s="10"/>
      <c r="JZ9" s="10"/>
      <c r="KA9" s="10"/>
      <c r="KB9" s="10"/>
      <c r="KC9" s="10"/>
      <c r="KD9" s="10"/>
      <c r="KE9" s="10"/>
      <c r="KF9" s="10"/>
      <c r="KG9" s="10"/>
      <c r="KH9" s="10"/>
      <c r="KI9" s="10"/>
      <c r="KJ9" s="10"/>
      <c r="KK9" s="10"/>
      <c r="KL9" s="10"/>
      <c r="KM9" s="10"/>
    </row>
    <row r="10" spans="1:299" s="13" customFormat="1" x14ac:dyDescent="0.2">
      <c r="B10" s="13" t="s">
        <v>28</v>
      </c>
      <c r="C10" s="13">
        <v>10</v>
      </c>
      <c r="D10" s="13">
        <v>34</v>
      </c>
      <c r="E10" s="13">
        <v>38</v>
      </c>
      <c r="F10" s="13">
        <v>38</v>
      </c>
      <c r="G10" s="13">
        <v>39</v>
      </c>
      <c r="H10" s="13">
        <v>43</v>
      </c>
      <c r="M10" s="13">
        <v>47</v>
      </c>
      <c r="O10" s="13">
        <v>45</v>
      </c>
      <c r="R10" s="13">
        <v>44</v>
      </c>
      <c r="Y10" s="13">
        <v>53</v>
      </c>
      <c r="AE10" s="13">
        <v>61</v>
      </c>
      <c r="AF10" s="13">
        <v>63</v>
      </c>
      <c r="AG10" s="13">
        <v>63</v>
      </c>
      <c r="AM10" s="13">
        <v>76</v>
      </c>
      <c r="AN10" s="13">
        <v>70</v>
      </c>
      <c r="AO10" s="13">
        <v>78</v>
      </c>
      <c r="AU10" s="13">
        <v>84</v>
      </c>
      <c r="AV10" s="13">
        <v>84</v>
      </c>
      <c r="AW10" s="13">
        <v>82</v>
      </c>
      <c r="AY10" s="39">
        <f t="shared" si="2"/>
        <v>0.55882352941176472</v>
      </c>
      <c r="AZ10" s="13">
        <f>SLOPE('Polyp counting'!D10:Y10,$D$2:$Y$2)</f>
        <v>0.74666295884315903</v>
      </c>
      <c r="BN10" s="38">
        <f t="shared" si="0"/>
        <v>0.23684210526315796</v>
      </c>
      <c r="BQ10" s="38">
        <f t="shared" si="1"/>
        <v>0.20454545454545459</v>
      </c>
      <c r="BR10" s="44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  <c r="CZ10" s="10"/>
      <c r="DA10" s="10"/>
      <c r="DB10" s="10"/>
      <c r="DC10" s="10"/>
      <c r="DD10" s="10"/>
      <c r="DE10" s="10"/>
      <c r="DF10" s="10"/>
      <c r="DG10" s="10"/>
      <c r="DH10" s="10"/>
      <c r="DI10" s="10"/>
      <c r="DJ10" s="10"/>
      <c r="DK10" s="10"/>
      <c r="DL10" s="10"/>
      <c r="DM10" s="10"/>
      <c r="DN10" s="10"/>
      <c r="DO10" s="10"/>
      <c r="DP10" s="10"/>
      <c r="DQ10" s="10"/>
      <c r="DR10" s="10"/>
      <c r="DS10" s="10"/>
      <c r="DT10" s="10"/>
      <c r="DU10" s="10"/>
      <c r="DV10" s="10"/>
      <c r="DW10" s="10"/>
      <c r="DX10" s="10"/>
      <c r="DY10" s="10"/>
      <c r="DZ10" s="10"/>
      <c r="EA10" s="10"/>
      <c r="EB10" s="10"/>
      <c r="EC10" s="10"/>
      <c r="ED10" s="10"/>
      <c r="EE10" s="10"/>
      <c r="EF10" s="10"/>
      <c r="EG10" s="10"/>
      <c r="EH10" s="10"/>
      <c r="EI10" s="10"/>
      <c r="EJ10" s="10"/>
      <c r="EK10" s="10"/>
      <c r="EL10" s="10"/>
      <c r="EM10" s="10"/>
      <c r="EN10" s="10"/>
      <c r="EO10" s="10"/>
      <c r="EP10" s="10"/>
      <c r="EQ10" s="10"/>
      <c r="ER10" s="10"/>
      <c r="ES10" s="10"/>
      <c r="ET10" s="10"/>
      <c r="EU10" s="10"/>
      <c r="EV10" s="10"/>
      <c r="EW10" s="10"/>
      <c r="EX10" s="10"/>
      <c r="EY10" s="10"/>
      <c r="EZ10" s="10"/>
      <c r="FA10" s="10"/>
      <c r="FB10" s="10"/>
      <c r="FC10" s="10"/>
      <c r="FD10" s="10"/>
      <c r="FE10" s="10"/>
      <c r="FF10" s="10"/>
      <c r="FG10" s="10"/>
      <c r="FH10" s="10"/>
      <c r="FI10" s="10"/>
      <c r="FJ10" s="10"/>
      <c r="FK10" s="10"/>
      <c r="FL10" s="10"/>
      <c r="FM10" s="10"/>
      <c r="FN10" s="10"/>
      <c r="FO10" s="10"/>
      <c r="FP10" s="10"/>
      <c r="FQ10" s="10"/>
      <c r="FR10" s="10"/>
      <c r="FS10" s="10"/>
      <c r="FT10" s="10"/>
      <c r="FU10" s="10"/>
      <c r="FV10" s="10"/>
      <c r="FW10" s="10"/>
      <c r="FX10" s="10"/>
      <c r="FY10" s="10"/>
      <c r="FZ10" s="10"/>
      <c r="GA10" s="10"/>
      <c r="GB10" s="10"/>
      <c r="GC10" s="10"/>
      <c r="GD10" s="10"/>
      <c r="GE10" s="10"/>
      <c r="GF10" s="10"/>
      <c r="GG10" s="10"/>
      <c r="GH10" s="10"/>
      <c r="GI10" s="10"/>
      <c r="GJ10" s="10"/>
      <c r="GK10" s="10"/>
      <c r="GL10" s="10"/>
      <c r="GM10" s="10"/>
      <c r="GN10" s="10"/>
      <c r="GO10" s="10"/>
      <c r="GP10" s="10"/>
      <c r="GQ10" s="10"/>
      <c r="GR10" s="10"/>
      <c r="GS10" s="10"/>
      <c r="GT10" s="10"/>
      <c r="GU10" s="10"/>
      <c r="GV10" s="10"/>
      <c r="GW10" s="10"/>
      <c r="GX10" s="10"/>
      <c r="GY10" s="10"/>
      <c r="GZ10" s="10"/>
      <c r="HA10" s="10"/>
      <c r="HB10" s="10"/>
      <c r="HC10" s="10"/>
      <c r="HD10" s="10"/>
      <c r="HE10" s="10"/>
      <c r="HF10" s="10"/>
      <c r="HG10" s="10"/>
      <c r="HH10" s="10"/>
      <c r="HI10" s="10"/>
      <c r="HJ10" s="10"/>
      <c r="HK10" s="10"/>
      <c r="HL10" s="10"/>
      <c r="HM10" s="10"/>
      <c r="HN10" s="10"/>
      <c r="HO10" s="10"/>
      <c r="HP10" s="10"/>
      <c r="HQ10" s="10"/>
      <c r="HR10" s="10"/>
      <c r="HS10" s="10"/>
      <c r="HT10" s="10"/>
      <c r="HU10" s="10"/>
      <c r="HV10" s="10"/>
      <c r="HW10" s="10"/>
      <c r="HX10" s="10"/>
      <c r="HY10" s="10"/>
      <c r="HZ10" s="10"/>
      <c r="IA10" s="10"/>
      <c r="IB10" s="10"/>
      <c r="IC10" s="10"/>
      <c r="ID10" s="10"/>
      <c r="IE10" s="10"/>
      <c r="IF10" s="10"/>
      <c r="IG10" s="10"/>
      <c r="IH10" s="10"/>
      <c r="II10" s="10"/>
      <c r="IJ10" s="10"/>
      <c r="IK10" s="10"/>
      <c r="IL10" s="10"/>
      <c r="IM10" s="10"/>
      <c r="IN10" s="10"/>
      <c r="IO10" s="10"/>
      <c r="IP10" s="10"/>
      <c r="IQ10" s="10"/>
      <c r="IR10" s="10"/>
      <c r="IS10" s="10"/>
      <c r="IT10" s="10"/>
      <c r="IU10" s="10"/>
      <c r="IV10" s="10"/>
      <c r="IW10" s="10"/>
      <c r="IX10" s="10"/>
      <c r="IY10" s="10"/>
      <c r="IZ10" s="10"/>
      <c r="JA10" s="10"/>
      <c r="JB10" s="10"/>
      <c r="JC10" s="10"/>
      <c r="JD10" s="10"/>
      <c r="JE10" s="10"/>
      <c r="JF10" s="10"/>
      <c r="JG10" s="10"/>
      <c r="JH10" s="10"/>
      <c r="JI10" s="10"/>
      <c r="JJ10" s="10"/>
      <c r="JK10" s="10"/>
      <c r="JL10" s="10"/>
      <c r="JM10" s="10"/>
      <c r="JN10" s="10"/>
      <c r="JO10" s="10"/>
      <c r="JP10" s="10"/>
      <c r="JQ10" s="10"/>
      <c r="JR10" s="10"/>
      <c r="JS10" s="10"/>
      <c r="JT10" s="10"/>
      <c r="JU10" s="10"/>
      <c r="JV10" s="10"/>
      <c r="JW10" s="10"/>
      <c r="JX10" s="10"/>
      <c r="JY10" s="10"/>
      <c r="JZ10" s="10"/>
      <c r="KA10" s="10"/>
      <c r="KB10" s="10"/>
      <c r="KC10" s="10"/>
      <c r="KD10" s="10"/>
      <c r="KE10" s="10"/>
      <c r="KF10" s="10"/>
      <c r="KG10" s="10"/>
      <c r="KH10" s="10"/>
      <c r="KI10" s="10"/>
      <c r="KJ10" s="10"/>
      <c r="KK10" s="10"/>
      <c r="KL10" s="10"/>
      <c r="KM10" s="10"/>
    </row>
    <row r="11" spans="1:299" s="13" customFormat="1" x14ac:dyDescent="0.2">
      <c r="C11" s="13">
        <v>9</v>
      </c>
      <c r="D11" s="13">
        <v>23</v>
      </c>
      <c r="E11" s="13">
        <v>23</v>
      </c>
      <c r="F11" s="13">
        <v>23</v>
      </c>
      <c r="G11" s="13">
        <v>26</v>
      </c>
      <c r="H11" s="13">
        <v>25</v>
      </c>
      <c r="M11" s="13">
        <v>33</v>
      </c>
      <c r="O11" s="13">
        <v>33</v>
      </c>
      <c r="R11" s="13">
        <v>28</v>
      </c>
      <c r="Y11" s="13">
        <v>33</v>
      </c>
      <c r="AE11" s="13">
        <v>42</v>
      </c>
      <c r="AF11" s="13">
        <v>43</v>
      </c>
      <c r="AG11" s="13">
        <v>38</v>
      </c>
      <c r="AM11" s="13">
        <v>45</v>
      </c>
      <c r="AN11" s="13">
        <v>46</v>
      </c>
      <c r="AO11" s="13">
        <v>52</v>
      </c>
      <c r="AU11" s="13">
        <v>52</v>
      </c>
      <c r="AV11" s="13">
        <v>57</v>
      </c>
      <c r="AW11" s="13">
        <v>54</v>
      </c>
      <c r="AX11" s="43">
        <f>AVERAGE(AY9:AY11)</f>
        <v>1.0256464904802503</v>
      </c>
      <c r="AY11" s="39">
        <f t="shared" si="2"/>
        <v>0.43478260869565211</v>
      </c>
      <c r="AZ11" s="13">
        <f>SLOPE('Polyp counting'!D11:Y11,$D$2:$Y$2)</f>
        <v>0.52085650723025567</v>
      </c>
      <c r="BA11" s="13">
        <f>AVERAGE(AZ9:AZ11)</f>
        <v>0.71014089729328866</v>
      </c>
      <c r="BN11" s="38">
        <f t="shared" si="0"/>
        <v>0.43478260869565211</v>
      </c>
      <c r="BO11" s="46">
        <f>AVERAGE(BN9:BN11)</f>
        <v>0.39054157131960338</v>
      </c>
      <c r="BQ11" s="38">
        <f t="shared" si="1"/>
        <v>0.1785714285714286</v>
      </c>
      <c r="BR11" s="44">
        <f t="shared" si="3"/>
        <v>0.20548340548340552</v>
      </c>
      <c r="BU11" s="13" t="s">
        <v>27</v>
      </c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CV11" s="10"/>
      <c r="CW11" s="10"/>
      <c r="CX11" s="10"/>
      <c r="CY11" s="10"/>
      <c r="CZ11" s="10"/>
      <c r="DA11" s="10"/>
      <c r="DB11" s="10"/>
      <c r="DC11" s="10"/>
      <c r="DD11" s="10"/>
      <c r="DE11" s="10"/>
      <c r="DF11" s="10"/>
      <c r="DG11" s="10"/>
      <c r="DH11" s="10"/>
      <c r="DI11" s="10"/>
      <c r="DJ11" s="10"/>
      <c r="DK11" s="10"/>
      <c r="DL11" s="10"/>
      <c r="DM11" s="10"/>
      <c r="DN11" s="10"/>
      <c r="DO11" s="10"/>
      <c r="DP11" s="10"/>
      <c r="DQ11" s="10"/>
      <c r="DR11" s="10"/>
      <c r="DS11" s="10"/>
      <c r="DT11" s="10"/>
      <c r="DU11" s="10"/>
      <c r="DV11" s="10"/>
      <c r="DW11" s="10"/>
      <c r="DX11" s="10"/>
      <c r="DY11" s="10"/>
      <c r="DZ11" s="10"/>
      <c r="EA11" s="10"/>
      <c r="EB11" s="10"/>
      <c r="EC11" s="10"/>
      <c r="ED11" s="10"/>
      <c r="EE11" s="10"/>
      <c r="EF11" s="10"/>
      <c r="EG11" s="10"/>
      <c r="EH11" s="10"/>
      <c r="EI11" s="10"/>
      <c r="EJ11" s="10"/>
      <c r="EK11" s="10"/>
      <c r="EL11" s="10"/>
      <c r="EM11" s="10"/>
      <c r="EN11" s="10"/>
      <c r="EO11" s="10"/>
      <c r="EP11" s="10"/>
      <c r="EQ11" s="10"/>
      <c r="ER11" s="10"/>
      <c r="ES11" s="10"/>
      <c r="ET11" s="10"/>
      <c r="EU11" s="10"/>
      <c r="EV11" s="10"/>
      <c r="EW11" s="10"/>
      <c r="EX11" s="10"/>
      <c r="EY11" s="10"/>
      <c r="EZ11" s="10"/>
      <c r="FA11" s="10"/>
      <c r="FB11" s="10"/>
      <c r="FC11" s="10"/>
      <c r="FD11" s="10"/>
      <c r="FE11" s="10"/>
      <c r="FF11" s="10"/>
      <c r="FG11" s="10"/>
      <c r="FH11" s="10"/>
      <c r="FI11" s="10"/>
      <c r="FJ11" s="10"/>
      <c r="FK11" s="10"/>
      <c r="FL11" s="10"/>
      <c r="FM11" s="10"/>
      <c r="FN11" s="10"/>
      <c r="FO11" s="10"/>
      <c r="FP11" s="10"/>
      <c r="FQ11" s="10"/>
      <c r="FR11" s="10"/>
      <c r="FS11" s="10"/>
      <c r="FT11" s="10"/>
      <c r="FU11" s="10"/>
      <c r="FV11" s="10"/>
      <c r="FW11" s="10"/>
      <c r="FX11" s="10"/>
      <c r="FY11" s="10"/>
      <c r="FZ11" s="10"/>
      <c r="GA11" s="10"/>
      <c r="GB11" s="10"/>
      <c r="GC11" s="10"/>
      <c r="GD11" s="10"/>
      <c r="GE11" s="10"/>
      <c r="GF11" s="10"/>
      <c r="GG11" s="10"/>
      <c r="GH11" s="10"/>
      <c r="GI11" s="10"/>
      <c r="GJ11" s="10"/>
      <c r="GK11" s="10"/>
      <c r="GL11" s="10"/>
      <c r="GM11" s="10"/>
      <c r="GN11" s="10"/>
      <c r="GO11" s="10"/>
      <c r="GP11" s="10"/>
      <c r="GQ11" s="10"/>
      <c r="GR11" s="10"/>
      <c r="GS11" s="10"/>
      <c r="GT11" s="10"/>
      <c r="GU11" s="10"/>
      <c r="GV11" s="10"/>
      <c r="GW11" s="10"/>
      <c r="GX11" s="10"/>
      <c r="GY11" s="10"/>
      <c r="GZ11" s="10"/>
      <c r="HA11" s="10"/>
      <c r="HB11" s="10"/>
      <c r="HC11" s="10"/>
      <c r="HD11" s="10"/>
      <c r="HE11" s="10"/>
      <c r="HF11" s="10"/>
      <c r="HG11" s="10"/>
      <c r="HH11" s="10"/>
      <c r="HI11" s="10"/>
      <c r="HJ11" s="10"/>
      <c r="HK11" s="10"/>
      <c r="HL11" s="10"/>
      <c r="HM11" s="10"/>
      <c r="HN11" s="10"/>
      <c r="HO11" s="10"/>
      <c r="HP11" s="10"/>
      <c r="HQ11" s="10"/>
      <c r="HR11" s="10"/>
      <c r="HS11" s="10"/>
      <c r="HT11" s="10"/>
      <c r="HU11" s="10"/>
      <c r="HV11" s="10"/>
      <c r="HW11" s="10"/>
      <c r="HX11" s="10"/>
      <c r="HY11" s="10"/>
      <c r="HZ11" s="10"/>
      <c r="IA11" s="10"/>
      <c r="IB11" s="10"/>
      <c r="IC11" s="10"/>
      <c r="ID11" s="10"/>
      <c r="IE11" s="10"/>
      <c r="IF11" s="10"/>
      <c r="IG11" s="10"/>
      <c r="IH11" s="10"/>
      <c r="II11" s="10"/>
      <c r="IJ11" s="10"/>
      <c r="IK11" s="10"/>
      <c r="IL11" s="10"/>
      <c r="IM11" s="10"/>
      <c r="IN11" s="10"/>
      <c r="IO11" s="10"/>
      <c r="IP11" s="10"/>
      <c r="IQ11" s="10"/>
      <c r="IR11" s="10"/>
      <c r="IS11" s="10"/>
      <c r="IT11" s="10"/>
      <c r="IU11" s="10"/>
      <c r="IV11" s="10"/>
      <c r="IW11" s="10"/>
      <c r="IX11" s="10"/>
      <c r="IY11" s="10"/>
      <c r="IZ11" s="10"/>
      <c r="JA11" s="10"/>
      <c r="JB11" s="10"/>
      <c r="JC11" s="10"/>
      <c r="JD11" s="10"/>
      <c r="JE11" s="10"/>
      <c r="JF11" s="10"/>
      <c r="JG11" s="10"/>
      <c r="JH11" s="10"/>
      <c r="JI11" s="10"/>
      <c r="JJ11" s="10"/>
      <c r="JK11" s="10"/>
      <c r="JL11" s="10"/>
      <c r="JM11" s="10"/>
      <c r="JN11" s="10"/>
      <c r="JO11" s="10"/>
      <c r="JP11" s="10"/>
      <c r="JQ11" s="10"/>
      <c r="JR11" s="10"/>
      <c r="JS11" s="10"/>
      <c r="JT11" s="10"/>
      <c r="JU11" s="10"/>
      <c r="JV11" s="10"/>
      <c r="JW11" s="10"/>
      <c r="JX11" s="10"/>
      <c r="JY11" s="10"/>
      <c r="JZ11" s="10"/>
      <c r="KA11" s="10"/>
      <c r="KB11" s="10"/>
      <c r="KC11" s="10"/>
      <c r="KD11" s="10"/>
      <c r="KE11" s="10"/>
      <c r="KF11" s="10"/>
      <c r="KG11" s="10"/>
      <c r="KH11" s="10"/>
      <c r="KI11" s="10"/>
      <c r="KJ11" s="10"/>
      <c r="KK11" s="10"/>
      <c r="KL11" s="10"/>
      <c r="KM11" s="10"/>
    </row>
    <row r="12" spans="1:299" s="14" customFormat="1" x14ac:dyDescent="0.2">
      <c r="B12" s="14">
        <v>4</v>
      </c>
      <c r="C12" s="14">
        <v>3</v>
      </c>
      <c r="D12" s="14">
        <v>17</v>
      </c>
      <c r="E12" s="14">
        <v>8</v>
      </c>
      <c r="F12" s="14">
        <v>14</v>
      </c>
      <c r="G12" s="14">
        <v>15</v>
      </c>
      <c r="H12" s="14">
        <v>17</v>
      </c>
      <c r="M12" s="14">
        <v>17</v>
      </c>
      <c r="O12" s="14">
        <v>17</v>
      </c>
      <c r="R12" s="14">
        <v>17</v>
      </c>
      <c r="Y12" s="14">
        <v>24</v>
      </c>
      <c r="AE12" s="14">
        <v>27</v>
      </c>
      <c r="AF12" s="14">
        <v>29</v>
      </c>
      <c r="AG12" s="14">
        <v>33</v>
      </c>
      <c r="AM12" s="14">
        <v>26</v>
      </c>
      <c r="AN12" s="14">
        <v>26</v>
      </c>
      <c r="AO12" s="14">
        <v>33</v>
      </c>
      <c r="AU12" s="14">
        <v>36</v>
      </c>
      <c r="AV12" s="14">
        <v>34</v>
      </c>
      <c r="AW12" s="14">
        <v>36</v>
      </c>
      <c r="AY12" s="41">
        <f t="shared" si="2"/>
        <v>0.41176470588235303</v>
      </c>
      <c r="AZ12" s="14">
        <f>SLOPE('Polyp counting'!D12:Y12,$D$2:$Y$2)</f>
        <v>0.44187986651835365</v>
      </c>
      <c r="BB12" s="14" t="s">
        <v>33</v>
      </c>
      <c r="BN12" s="38">
        <f t="shared" si="0"/>
        <v>0.21428571428571419</v>
      </c>
      <c r="BO12" s="48"/>
      <c r="BQ12" s="38">
        <f t="shared" si="1"/>
        <v>0.41176470588235303</v>
      </c>
      <c r="BR12" s="44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CV12" s="10"/>
      <c r="CW12" s="10"/>
      <c r="CX12" s="10"/>
      <c r="CY12" s="10"/>
      <c r="CZ12" s="10"/>
      <c r="DA12" s="10"/>
      <c r="DB12" s="10"/>
      <c r="DC12" s="10"/>
      <c r="DD12" s="10"/>
      <c r="DE12" s="10"/>
      <c r="DF12" s="10"/>
      <c r="DG12" s="10"/>
      <c r="DH12" s="10"/>
      <c r="DI12" s="10"/>
      <c r="DJ12" s="10"/>
      <c r="DK12" s="10"/>
      <c r="DL12" s="10"/>
      <c r="DM12" s="10"/>
      <c r="DN12" s="10"/>
      <c r="DO12" s="10"/>
      <c r="DP12" s="10"/>
      <c r="DQ12" s="10"/>
      <c r="DR12" s="10"/>
      <c r="DS12" s="10"/>
      <c r="DT12" s="10"/>
      <c r="DU12" s="10"/>
      <c r="DV12" s="10"/>
      <c r="DW12" s="10"/>
      <c r="DX12" s="10"/>
      <c r="DY12" s="10"/>
      <c r="DZ12" s="10"/>
      <c r="EA12" s="10"/>
      <c r="EB12" s="10"/>
      <c r="EC12" s="10"/>
      <c r="ED12" s="10"/>
      <c r="EE12" s="10"/>
      <c r="EF12" s="10"/>
      <c r="EG12" s="10"/>
      <c r="EH12" s="10"/>
      <c r="EI12" s="10"/>
      <c r="EJ12" s="10"/>
      <c r="EK12" s="10"/>
      <c r="EL12" s="10"/>
      <c r="EM12" s="10"/>
      <c r="EN12" s="10"/>
      <c r="EO12" s="10"/>
      <c r="EP12" s="10"/>
      <c r="EQ12" s="10"/>
      <c r="ER12" s="10"/>
      <c r="ES12" s="10"/>
      <c r="ET12" s="10"/>
      <c r="EU12" s="10"/>
      <c r="EV12" s="10"/>
      <c r="EW12" s="10"/>
      <c r="EX12" s="10"/>
      <c r="EY12" s="10"/>
      <c r="EZ12" s="10"/>
      <c r="FA12" s="10"/>
      <c r="FB12" s="10"/>
      <c r="FC12" s="10"/>
      <c r="FD12" s="10"/>
      <c r="FE12" s="10"/>
      <c r="FF12" s="10"/>
      <c r="FG12" s="10"/>
      <c r="FH12" s="10"/>
      <c r="FI12" s="10"/>
      <c r="FJ12" s="10"/>
      <c r="FK12" s="10"/>
      <c r="FL12" s="10"/>
      <c r="FM12" s="10"/>
      <c r="FN12" s="10"/>
      <c r="FO12" s="10"/>
      <c r="FP12" s="10"/>
      <c r="FQ12" s="10"/>
      <c r="FR12" s="10"/>
      <c r="FS12" s="10"/>
      <c r="FT12" s="10"/>
      <c r="FU12" s="10"/>
      <c r="FV12" s="10"/>
      <c r="FW12" s="10"/>
      <c r="FX12" s="10"/>
      <c r="FY12" s="10"/>
      <c r="FZ12" s="10"/>
      <c r="GA12" s="10"/>
      <c r="GB12" s="10"/>
      <c r="GC12" s="10"/>
      <c r="GD12" s="10"/>
      <c r="GE12" s="10"/>
      <c r="GF12" s="10"/>
      <c r="GG12" s="10"/>
      <c r="GH12" s="10"/>
      <c r="GI12" s="10"/>
      <c r="GJ12" s="10"/>
      <c r="GK12" s="10"/>
      <c r="GL12" s="10"/>
      <c r="GM12" s="10"/>
      <c r="GN12" s="10"/>
      <c r="GO12" s="10"/>
      <c r="GP12" s="10"/>
      <c r="GQ12" s="10"/>
      <c r="GR12" s="10"/>
      <c r="GS12" s="10"/>
      <c r="GT12" s="10"/>
      <c r="GU12" s="10"/>
      <c r="GV12" s="10"/>
      <c r="GW12" s="10"/>
      <c r="GX12" s="10"/>
      <c r="GY12" s="10"/>
      <c r="GZ12" s="10"/>
      <c r="HA12" s="10"/>
      <c r="HB12" s="10"/>
      <c r="HC12" s="10"/>
      <c r="HD12" s="10"/>
      <c r="HE12" s="10"/>
      <c r="HF12" s="10"/>
      <c r="HG12" s="10"/>
      <c r="HH12" s="10"/>
      <c r="HI12" s="10"/>
      <c r="HJ12" s="10"/>
      <c r="HK12" s="10"/>
      <c r="HL12" s="10"/>
      <c r="HM12" s="10"/>
      <c r="HN12" s="10"/>
      <c r="HO12" s="10"/>
      <c r="HP12" s="10"/>
      <c r="HQ12" s="10"/>
      <c r="HR12" s="10"/>
      <c r="HS12" s="10"/>
      <c r="HT12" s="10"/>
      <c r="HU12" s="10"/>
      <c r="HV12" s="10"/>
      <c r="HW12" s="10"/>
      <c r="HX12" s="10"/>
      <c r="HY12" s="10"/>
      <c r="HZ12" s="10"/>
      <c r="IA12" s="10"/>
      <c r="IB12" s="10"/>
      <c r="IC12" s="10"/>
      <c r="ID12" s="10"/>
      <c r="IE12" s="10"/>
      <c r="IF12" s="10"/>
      <c r="IG12" s="10"/>
      <c r="IH12" s="10"/>
      <c r="II12" s="10"/>
      <c r="IJ12" s="10"/>
      <c r="IK12" s="10"/>
      <c r="IL12" s="10"/>
      <c r="IM12" s="10"/>
      <c r="IN12" s="10"/>
      <c r="IO12" s="10"/>
      <c r="IP12" s="10"/>
      <c r="IQ12" s="10"/>
      <c r="IR12" s="10"/>
      <c r="IS12" s="10"/>
      <c r="IT12" s="10"/>
      <c r="IU12" s="10"/>
      <c r="IV12" s="10"/>
      <c r="IW12" s="10"/>
      <c r="IX12" s="10"/>
      <c r="IY12" s="10"/>
      <c r="IZ12" s="10"/>
      <c r="JA12" s="10"/>
      <c r="JB12" s="10"/>
      <c r="JC12" s="10"/>
      <c r="JD12" s="10"/>
      <c r="JE12" s="10"/>
      <c r="JF12" s="10"/>
      <c r="JG12" s="10"/>
      <c r="JH12" s="10"/>
      <c r="JI12" s="10"/>
      <c r="JJ12" s="10"/>
      <c r="JK12" s="10"/>
      <c r="JL12" s="10"/>
      <c r="JM12" s="10"/>
      <c r="JN12" s="10"/>
      <c r="JO12" s="10"/>
      <c r="JP12" s="10"/>
      <c r="JQ12" s="10"/>
      <c r="JR12" s="10"/>
      <c r="JS12" s="10"/>
      <c r="JT12" s="10"/>
      <c r="JU12" s="10"/>
      <c r="JV12" s="10"/>
      <c r="JW12" s="10"/>
      <c r="JX12" s="10"/>
      <c r="JY12" s="10"/>
      <c r="JZ12" s="10"/>
      <c r="KA12" s="10"/>
      <c r="KB12" s="10"/>
      <c r="KC12" s="10"/>
      <c r="KD12" s="10"/>
      <c r="KE12" s="10"/>
      <c r="KF12" s="10"/>
      <c r="KG12" s="10"/>
      <c r="KH12" s="10"/>
      <c r="KI12" s="10"/>
      <c r="KJ12" s="10"/>
      <c r="KK12" s="10"/>
      <c r="KL12" s="10"/>
      <c r="KM12" s="10"/>
    </row>
    <row r="13" spans="1:299" s="14" customFormat="1" x14ac:dyDescent="0.2">
      <c r="B13" s="14" t="s">
        <v>27</v>
      </c>
      <c r="C13" s="14">
        <v>4</v>
      </c>
      <c r="D13" s="14">
        <v>53</v>
      </c>
      <c r="E13" s="14">
        <v>47</v>
      </c>
      <c r="F13" s="14">
        <v>44</v>
      </c>
      <c r="G13" s="14">
        <v>53</v>
      </c>
      <c r="H13" s="14">
        <v>43</v>
      </c>
      <c r="M13" s="14">
        <v>33</v>
      </c>
      <c r="O13" s="14">
        <v>55</v>
      </c>
      <c r="R13" s="14">
        <v>60</v>
      </c>
      <c r="Y13" s="14">
        <v>80</v>
      </c>
      <c r="AE13" s="14">
        <v>79</v>
      </c>
      <c r="AF13" s="14">
        <v>81</v>
      </c>
      <c r="AG13" s="14">
        <v>80</v>
      </c>
      <c r="AM13" s="14">
        <v>87</v>
      </c>
      <c r="AN13" s="14">
        <v>88</v>
      </c>
      <c r="AO13" s="14">
        <v>92</v>
      </c>
      <c r="AU13" s="14">
        <v>92</v>
      </c>
      <c r="AV13" s="14">
        <v>87</v>
      </c>
      <c r="AW13" s="14">
        <v>83</v>
      </c>
      <c r="AY13" s="41">
        <f t="shared" si="2"/>
        <v>0.50943396226415105</v>
      </c>
      <c r="AZ13" s="14">
        <f>SLOPE('Polyp counting'!D13:Y13,$D$2:$Y$2)</f>
        <v>1.2714126807563959</v>
      </c>
      <c r="BN13" s="38">
        <f t="shared" si="0"/>
        <v>-0.25</v>
      </c>
      <c r="BO13" s="48"/>
      <c r="BQ13" s="38">
        <f t="shared" si="1"/>
        <v>0.33333333333333326</v>
      </c>
      <c r="BR13" s="44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0"/>
      <c r="CV13" s="10"/>
      <c r="CW13" s="10"/>
      <c r="CX13" s="10"/>
      <c r="CY13" s="10"/>
      <c r="CZ13" s="10"/>
      <c r="DA13" s="10"/>
      <c r="DB13" s="10"/>
      <c r="DC13" s="10"/>
      <c r="DD13" s="10"/>
      <c r="DE13" s="10"/>
      <c r="DF13" s="10"/>
      <c r="DG13" s="10"/>
      <c r="DH13" s="10"/>
      <c r="DI13" s="10"/>
      <c r="DJ13" s="10"/>
      <c r="DK13" s="10"/>
      <c r="DL13" s="10"/>
      <c r="DM13" s="10"/>
      <c r="DN13" s="10"/>
      <c r="DO13" s="10"/>
      <c r="DP13" s="10"/>
      <c r="DQ13" s="10"/>
      <c r="DR13" s="10"/>
      <c r="DS13" s="10"/>
      <c r="DT13" s="10"/>
      <c r="DU13" s="10"/>
      <c r="DV13" s="10"/>
      <c r="DW13" s="10"/>
      <c r="DX13" s="10"/>
      <c r="DY13" s="10"/>
      <c r="DZ13" s="10"/>
      <c r="EA13" s="10"/>
      <c r="EB13" s="10"/>
      <c r="EC13" s="10"/>
      <c r="ED13" s="10"/>
      <c r="EE13" s="10"/>
      <c r="EF13" s="10"/>
      <c r="EG13" s="10"/>
      <c r="EH13" s="10"/>
      <c r="EI13" s="10"/>
      <c r="EJ13" s="10"/>
      <c r="EK13" s="10"/>
      <c r="EL13" s="10"/>
      <c r="EM13" s="10"/>
      <c r="EN13" s="10"/>
      <c r="EO13" s="10"/>
      <c r="EP13" s="10"/>
      <c r="EQ13" s="10"/>
      <c r="ER13" s="10"/>
      <c r="ES13" s="10"/>
      <c r="ET13" s="10"/>
      <c r="EU13" s="10"/>
      <c r="EV13" s="10"/>
      <c r="EW13" s="10"/>
      <c r="EX13" s="10"/>
      <c r="EY13" s="10"/>
      <c r="EZ13" s="10"/>
      <c r="FA13" s="10"/>
      <c r="FB13" s="10"/>
      <c r="FC13" s="10"/>
      <c r="FD13" s="10"/>
      <c r="FE13" s="10"/>
      <c r="FF13" s="10"/>
      <c r="FG13" s="10"/>
      <c r="FH13" s="10"/>
      <c r="FI13" s="10"/>
      <c r="FJ13" s="10"/>
      <c r="FK13" s="10"/>
      <c r="FL13" s="10"/>
      <c r="FM13" s="10"/>
      <c r="FN13" s="10"/>
      <c r="FO13" s="10"/>
      <c r="FP13" s="10"/>
      <c r="FQ13" s="10"/>
      <c r="FR13" s="10"/>
      <c r="FS13" s="10"/>
      <c r="FT13" s="10"/>
      <c r="FU13" s="10"/>
      <c r="FV13" s="10"/>
      <c r="FW13" s="10"/>
      <c r="FX13" s="10"/>
      <c r="FY13" s="10"/>
      <c r="FZ13" s="10"/>
      <c r="GA13" s="10"/>
      <c r="GB13" s="10"/>
      <c r="GC13" s="10"/>
      <c r="GD13" s="10"/>
      <c r="GE13" s="10"/>
      <c r="GF13" s="10"/>
      <c r="GG13" s="10"/>
      <c r="GH13" s="10"/>
      <c r="GI13" s="10"/>
      <c r="GJ13" s="10"/>
      <c r="GK13" s="10"/>
      <c r="GL13" s="10"/>
      <c r="GM13" s="10"/>
      <c r="GN13" s="10"/>
      <c r="GO13" s="10"/>
      <c r="GP13" s="10"/>
      <c r="GQ13" s="10"/>
      <c r="GR13" s="10"/>
      <c r="GS13" s="10"/>
      <c r="GT13" s="10"/>
      <c r="GU13" s="10"/>
      <c r="GV13" s="10"/>
      <c r="GW13" s="10"/>
      <c r="GX13" s="10"/>
      <c r="GY13" s="10"/>
      <c r="GZ13" s="10"/>
      <c r="HA13" s="10"/>
      <c r="HB13" s="10"/>
      <c r="HC13" s="10"/>
      <c r="HD13" s="10"/>
      <c r="HE13" s="10"/>
      <c r="HF13" s="10"/>
      <c r="HG13" s="10"/>
      <c r="HH13" s="10"/>
      <c r="HI13" s="10"/>
      <c r="HJ13" s="10"/>
      <c r="HK13" s="10"/>
      <c r="HL13" s="10"/>
      <c r="HM13" s="10"/>
      <c r="HN13" s="10"/>
      <c r="HO13" s="10"/>
      <c r="HP13" s="10"/>
      <c r="HQ13" s="10"/>
      <c r="HR13" s="10"/>
      <c r="HS13" s="10"/>
      <c r="HT13" s="10"/>
      <c r="HU13" s="10"/>
      <c r="HV13" s="10"/>
      <c r="HW13" s="10"/>
      <c r="HX13" s="10"/>
      <c r="HY13" s="10"/>
      <c r="HZ13" s="10"/>
      <c r="IA13" s="10"/>
      <c r="IB13" s="10"/>
      <c r="IC13" s="10"/>
      <c r="ID13" s="10"/>
      <c r="IE13" s="10"/>
      <c r="IF13" s="10"/>
      <c r="IG13" s="10"/>
      <c r="IH13" s="10"/>
      <c r="II13" s="10"/>
      <c r="IJ13" s="10"/>
      <c r="IK13" s="10"/>
      <c r="IL13" s="10"/>
      <c r="IM13" s="10"/>
      <c r="IN13" s="10"/>
      <c r="IO13" s="10"/>
      <c r="IP13" s="10"/>
      <c r="IQ13" s="10"/>
      <c r="IR13" s="10"/>
      <c r="IS13" s="10"/>
      <c r="IT13" s="10"/>
      <c r="IU13" s="10"/>
      <c r="IV13" s="10"/>
      <c r="IW13" s="10"/>
      <c r="IX13" s="10"/>
      <c r="IY13" s="10"/>
      <c r="IZ13" s="10"/>
      <c r="JA13" s="10"/>
      <c r="JB13" s="10"/>
      <c r="JC13" s="10"/>
      <c r="JD13" s="10"/>
      <c r="JE13" s="10"/>
      <c r="JF13" s="10"/>
      <c r="JG13" s="10"/>
      <c r="JH13" s="10"/>
      <c r="JI13" s="10"/>
      <c r="JJ13" s="10"/>
      <c r="JK13" s="10"/>
      <c r="JL13" s="10"/>
      <c r="JM13" s="10"/>
      <c r="JN13" s="10"/>
      <c r="JO13" s="10"/>
      <c r="JP13" s="10"/>
      <c r="JQ13" s="10"/>
      <c r="JR13" s="10"/>
      <c r="JS13" s="10"/>
      <c r="JT13" s="10"/>
      <c r="JU13" s="10"/>
      <c r="JV13" s="10"/>
      <c r="JW13" s="10"/>
      <c r="JX13" s="10"/>
      <c r="JY13" s="10"/>
      <c r="JZ13" s="10"/>
      <c r="KA13" s="10"/>
      <c r="KB13" s="10"/>
      <c r="KC13" s="10"/>
      <c r="KD13" s="10"/>
      <c r="KE13" s="10"/>
      <c r="KF13" s="10"/>
      <c r="KG13" s="10"/>
      <c r="KH13" s="10"/>
      <c r="KI13" s="10"/>
      <c r="KJ13" s="10"/>
      <c r="KK13" s="10"/>
      <c r="KL13" s="10"/>
      <c r="KM13" s="10"/>
    </row>
    <row r="14" spans="1:299" s="14" customFormat="1" x14ac:dyDescent="0.2">
      <c r="C14" s="14">
        <v>5</v>
      </c>
      <c r="D14" s="14">
        <v>11</v>
      </c>
      <c r="E14" s="14">
        <v>10</v>
      </c>
      <c r="F14" s="14">
        <v>12</v>
      </c>
      <c r="G14" s="14">
        <v>14</v>
      </c>
      <c r="H14" s="14">
        <v>13</v>
      </c>
      <c r="M14" s="14">
        <v>22</v>
      </c>
      <c r="O14" s="14">
        <v>20</v>
      </c>
      <c r="R14" s="14">
        <v>19</v>
      </c>
      <c r="Y14" s="14">
        <v>28</v>
      </c>
      <c r="AE14" s="14">
        <v>31</v>
      </c>
      <c r="AF14" s="14">
        <v>32</v>
      </c>
      <c r="AG14" s="14">
        <v>31</v>
      </c>
      <c r="AM14" s="14">
        <v>26</v>
      </c>
      <c r="AN14" s="14">
        <v>13</v>
      </c>
      <c r="AO14" s="14">
        <v>23</v>
      </c>
      <c r="AU14" s="14">
        <v>32</v>
      </c>
      <c r="AV14" s="14">
        <v>33</v>
      </c>
      <c r="AW14" s="14">
        <v>31</v>
      </c>
      <c r="AX14" s="43">
        <f>AVERAGE(AY12:AY14)</f>
        <v>0.82221773786701657</v>
      </c>
      <c r="AY14" s="41">
        <f t="shared" si="2"/>
        <v>1.5454545454545454</v>
      </c>
      <c r="AZ14" s="14">
        <f>SLOPE('Polyp counting'!D14:Y14,$D$2:$Y$2)</f>
        <v>0.81062291434927691</v>
      </c>
      <c r="BA14" s="14">
        <f>AVERAGE(AZ12:AZ14)</f>
        <v>0.84130515387467553</v>
      </c>
      <c r="BN14" s="38">
        <f t="shared" si="0"/>
        <v>0.83333333333333326</v>
      </c>
      <c r="BO14" s="48">
        <f t="shared" ref="BO14:BO38" si="4">AVERAGE(BN12:BN14)</f>
        <v>0.26587301587301582</v>
      </c>
      <c r="BQ14" s="38">
        <f t="shared" si="1"/>
        <v>0.47368421052631571</v>
      </c>
      <c r="BR14" s="44">
        <f t="shared" si="3"/>
        <v>0.40626074991400069</v>
      </c>
      <c r="BU14" s="14" t="s">
        <v>65</v>
      </c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  <c r="CZ14" s="10"/>
      <c r="DA14" s="10"/>
      <c r="DB14" s="10"/>
      <c r="DC14" s="10"/>
      <c r="DD14" s="10"/>
      <c r="DE14" s="10"/>
      <c r="DF14" s="10"/>
      <c r="DG14" s="10"/>
      <c r="DH14" s="10"/>
      <c r="DI14" s="10"/>
      <c r="DJ14" s="10"/>
      <c r="DK14" s="10"/>
      <c r="DL14" s="10"/>
      <c r="DM14" s="10"/>
      <c r="DN14" s="10"/>
      <c r="DO14" s="10"/>
      <c r="DP14" s="10"/>
      <c r="DQ14" s="10"/>
      <c r="DR14" s="10"/>
      <c r="DS14" s="10"/>
      <c r="DT14" s="10"/>
      <c r="DU14" s="10"/>
      <c r="DV14" s="10"/>
      <c r="DW14" s="10"/>
      <c r="DX14" s="10"/>
      <c r="DY14" s="10"/>
      <c r="DZ14" s="10"/>
      <c r="EA14" s="10"/>
      <c r="EB14" s="10"/>
      <c r="EC14" s="10"/>
      <c r="ED14" s="10"/>
      <c r="EE14" s="10"/>
      <c r="EF14" s="10"/>
      <c r="EG14" s="10"/>
      <c r="EH14" s="10"/>
      <c r="EI14" s="10"/>
      <c r="EJ14" s="10"/>
      <c r="EK14" s="10"/>
      <c r="EL14" s="10"/>
      <c r="EM14" s="10"/>
      <c r="EN14" s="10"/>
      <c r="EO14" s="10"/>
      <c r="EP14" s="10"/>
      <c r="EQ14" s="10"/>
      <c r="ER14" s="10"/>
      <c r="ES14" s="10"/>
      <c r="ET14" s="10"/>
      <c r="EU14" s="10"/>
      <c r="EV14" s="10"/>
      <c r="EW14" s="10"/>
      <c r="EX14" s="10"/>
      <c r="EY14" s="10"/>
      <c r="EZ14" s="10"/>
      <c r="FA14" s="10"/>
      <c r="FB14" s="10"/>
      <c r="FC14" s="10"/>
      <c r="FD14" s="10"/>
      <c r="FE14" s="10"/>
      <c r="FF14" s="10"/>
      <c r="FG14" s="10"/>
      <c r="FH14" s="10"/>
      <c r="FI14" s="10"/>
      <c r="FJ14" s="10"/>
      <c r="FK14" s="10"/>
      <c r="FL14" s="10"/>
      <c r="FM14" s="10"/>
      <c r="FN14" s="10"/>
      <c r="FO14" s="10"/>
      <c r="FP14" s="10"/>
      <c r="FQ14" s="10"/>
      <c r="FR14" s="10"/>
      <c r="FS14" s="10"/>
      <c r="FT14" s="10"/>
      <c r="FU14" s="10"/>
      <c r="FV14" s="10"/>
      <c r="FW14" s="10"/>
      <c r="FX14" s="10"/>
      <c r="FY14" s="10"/>
      <c r="FZ14" s="10"/>
      <c r="GA14" s="10"/>
      <c r="GB14" s="10"/>
      <c r="GC14" s="10"/>
      <c r="GD14" s="10"/>
      <c r="GE14" s="10"/>
      <c r="GF14" s="10"/>
      <c r="GG14" s="10"/>
      <c r="GH14" s="10"/>
      <c r="GI14" s="10"/>
      <c r="GJ14" s="10"/>
      <c r="GK14" s="10"/>
      <c r="GL14" s="10"/>
      <c r="GM14" s="10"/>
      <c r="GN14" s="10"/>
      <c r="GO14" s="10"/>
      <c r="GP14" s="10"/>
      <c r="GQ14" s="10"/>
      <c r="GR14" s="10"/>
      <c r="GS14" s="10"/>
      <c r="GT14" s="10"/>
      <c r="GU14" s="10"/>
      <c r="GV14" s="10"/>
      <c r="GW14" s="10"/>
      <c r="GX14" s="10"/>
      <c r="GY14" s="10"/>
      <c r="GZ14" s="10"/>
      <c r="HA14" s="10"/>
      <c r="HB14" s="10"/>
      <c r="HC14" s="10"/>
      <c r="HD14" s="10"/>
      <c r="HE14" s="10"/>
      <c r="HF14" s="10"/>
      <c r="HG14" s="10"/>
      <c r="HH14" s="10"/>
      <c r="HI14" s="10"/>
      <c r="HJ14" s="10"/>
      <c r="HK14" s="10"/>
      <c r="HL14" s="10"/>
      <c r="HM14" s="10"/>
      <c r="HN14" s="10"/>
      <c r="HO14" s="10"/>
      <c r="HP14" s="10"/>
      <c r="HQ14" s="10"/>
      <c r="HR14" s="10"/>
      <c r="HS14" s="10"/>
      <c r="HT14" s="10"/>
      <c r="HU14" s="10"/>
      <c r="HV14" s="10"/>
      <c r="HW14" s="10"/>
      <c r="HX14" s="10"/>
      <c r="HY14" s="10"/>
      <c r="HZ14" s="10"/>
      <c r="IA14" s="10"/>
      <c r="IB14" s="10"/>
      <c r="IC14" s="10"/>
      <c r="ID14" s="10"/>
      <c r="IE14" s="10"/>
      <c r="IF14" s="10"/>
      <c r="IG14" s="10"/>
      <c r="IH14" s="10"/>
      <c r="II14" s="10"/>
      <c r="IJ14" s="10"/>
      <c r="IK14" s="10"/>
      <c r="IL14" s="10"/>
      <c r="IM14" s="10"/>
      <c r="IN14" s="10"/>
      <c r="IO14" s="10"/>
      <c r="IP14" s="10"/>
      <c r="IQ14" s="10"/>
      <c r="IR14" s="10"/>
      <c r="IS14" s="10"/>
      <c r="IT14" s="10"/>
      <c r="IU14" s="10"/>
      <c r="IV14" s="10"/>
      <c r="IW14" s="10"/>
      <c r="IX14" s="10"/>
      <c r="IY14" s="10"/>
      <c r="IZ14" s="10"/>
      <c r="JA14" s="10"/>
      <c r="JB14" s="10"/>
      <c r="JC14" s="10"/>
      <c r="JD14" s="10"/>
      <c r="JE14" s="10"/>
      <c r="JF14" s="10"/>
      <c r="JG14" s="10"/>
      <c r="JH14" s="10"/>
      <c r="JI14" s="10"/>
      <c r="JJ14" s="10"/>
      <c r="JK14" s="10"/>
      <c r="JL14" s="10"/>
      <c r="JM14" s="10"/>
      <c r="JN14" s="10"/>
      <c r="JO14" s="10"/>
      <c r="JP14" s="10"/>
      <c r="JQ14" s="10"/>
      <c r="JR14" s="10"/>
      <c r="JS14" s="10"/>
      <c r="JT14" s="10"/>
      <c r="JU14" s="10"/>
      <c r="JV14" s="10"/>
      <c r="JW14" s="10"/>
      <c r="JX14" s="10"/>
      <c r="JY14" s="10"/>
      <c r="JZ14" s="10"/>
      <c r="KA14" s="10"/>
      <c r="KB14" s="10"/>
      <c r="KC14" s="10"/>
      <c r="KD14" s="10"/>
      <c r="KE14" s="10"/>
      <c r="KF14" s="10"/>
      <c r="KG14" s="10"/>
      <c r="KH14" s="10"/>
      <c r="KI14" s="10"/>
      <c r="KJ14" s="10"/>
      <c r="KK14" s="10"/>
      <c r="KL14" s="10"/>
      <c r="KM14" s="10"/>
    </row>
    <row r="15" spans="1:299" s="13" customFormat="1" x14ac:dyDescent="0.2">
      <c r="B15" s="13">
        <v>5</v>
      </c>
      <c r="C15" s="13">
        <v>2</v>
      </c>
      <c r="D15" s="13">
        <v>16</v>
      </c>
      <c r="E15" s="13">
        <v>4</v>
      </c>
      <c r="F15" s="13">
        <v>9</v>
      </c>
      <c r="G15" s="13">
        <v>12</v>
      </c>
      <c r="H15" s="13">
        <v>14</v>
      </c>
      <c r="M15" s="13">
        <v>18</v>
      </c>
      <c r="O15" s="13">
        <v>15</v>
      </c>
      <c r="R15" s="13">
        <v>19</v>
      </c>
      <c r="Y15" s="13">
        <v>28</v>
      </c>
      <c r="AE15" s="13">
        <v>27</v>
      </c>
      <c r="AF15" s="13">
        <v>28</v>
      </c>
      <c r="AG15" s="13">
        <v>27</v>
      </c>
      <c r="AM15" s="13">
        <v>29</v>
      </c>
      <c r="AN15" s="13">
        <v>24</v>
      </c>
      <c r="AO15" s="13">
        <v>30</v>
      </c>
      <c r="AU15" s="13">
        <v>34</v>
      </c>
      <c r="AV15" s="13">
        <v>32</v>
      </c>
      <c r="AW15" s="13">
        <v>32</v>
      </c>
      <c r="AY15" s="39">
        <f t="shared" si="2"/>
        <v>0.75</v>
      </c>
      <c r="AZ15" s="13">
        <f>SLOPE('Polyp counting'!D15:Y15,$D$2:$Y$2)</f>
        <v>0.80088987764182418</v>
      </c>
      <c r="BB15" s="13" t="s">
        <v>32</v>
      </c>
      <c r="BN15" s="38">
        <f t="shared" si="0"/>
        <v>1</v>
      </c>
      <c r="BO15" s="46"/>
      <c r="BQ15" s="38">
        <f t="shared" si="1"/>
        <v>0.47368421052631571</v>
      </c>
      <c r="BR15" s="44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  <c r="DC15" s="10"/>
      <c r="DD15" s="10"/>
      <c r="DE15" s="10"/>
      <c r="DF15" s="10"/>
      <c r="DG15" s="10"/>
      <c r="DH15" s="10"/>
      <c r="DI15" s="10"/>
      <c r="DJ15" s="10"/>
      <c r="DK15" s="10"/>
      <c r="DL15" s="10"/>
      <c r="DM15" s="10"/>
      <c r="DN15" s="10"/>
      <c r="DO15" s="10"/>
      <c r="DP15" s="10"/>
      <c r="DQ15" s="10"/>
      <c r="DR15" s="10"/>
      <c r="DS15" s="10"/>
      <c r="DT15" s="10"/>
      <c r="DU15" s="10"/>
      <c r="DV15" s="10"/>
      <c r="DW15" s="10"/>
      <c r="DX15" s="10"/>
      <c r="DY15" s="10"/>
      <c r="DZ15" s="10"/>
      <c r="EA15" s="10"/>
      <c r="EB15" s="10"/>
      <c r="EC15" s="10"/>
      <c r="ED15" s="10"/>
      <c r="EE15" s="10"/>
      <c r="EF15" s="10"/>
      <c r="EG15" s="10"/>
      <c r="EH15" s="10"/>
      <c r="EI15" s="10"/>
      <c r="EJ15" s="10"/>
      <c r="EK15" s="10"/>
      <c r="EL15" s="10"/>
      <c r="EM15" s="10"/>
      <c r="EN15" s="10"/>
      <c r="EO15" s="10"/>
      <c r="EP15" s="10"/>
      <c r="EQ15" s="10"/>
      <c r="ER15" s="10"/>
      <c r="ES15" s="10"/>
      <c r="ET15" s="10"/>
      <c r="EU15" s="10"/>
      <c r="EV15" s="10"/>
      <c r="EW15" s="10"/>
      <c r="EX15" s="10"/>
      <c r="EY15" s="10"/>
      <c r="EZ15" s="10"/>
      <c r="FA15" s="10"/>
      <c r="FB15" s="10"/>
      <c r="FC15" s="10"/>
      <c r="FD15" s="10"/>
      <c r="FE15" s="10"/>
      <c r="FF15" s="10"/>
      <c r="FG15" s="10"/>
      <c r="FH15" s="10"/>
      <c r="FI15" s="10"/>
      <c r="FJ15" s="10"/>
      <c r="FK15" s="10"/>
      <c r="FL15" s="10"/>
      <c r="FM15" s="10"/>
      <c r="FN15" s="10"/>
      <c r="FO15" s="10"/>
      <c r="FP15" s="10"/>
      <c r="FQ15" s="10"/>
      <c r="FR15" s="10"/>
      <c r="FS15" s="10"/>
      <c r="FT15" s="10"/>
      <c r="FU15" s="10"/>
      <c r="FV15" s="10"/>
      <c r="FW15" s="10"/>
      <c r="FX15" s="10"/>
      <c r="FY15" s="10"/>
      <c r="FZ15" s="10"/>
      <c r="GA15" s="10"/>
      <c r="GB15" s="10"/>
      <c r="GC15" s="10"/>
      <c r="GD15" s="10"/>
      <c r="GE15" s="10"/>
      <c r="GF15" s="10"/>
      <c r="GG15" s="10"/>
      <c r="GH15" s="10"/>
      <c r="GI15" s="10"/>
      <c r="GJ15" s="10"/>
      <c r="GK15" s="10"/>
      <c r="GL15" s="10"/>
      <c r="GM15" s="10"/>
      <c r="GN15" s="10"/>
      <c r="GO15" s="10"/>
      <c r="GP15" s="10"/>
      <c r="GQ15" s="10"/>
      <c r="GR15" s="10"/>
      <c r="GS15" s="10"/>
      <c r="GT15" s="10"/>
      <c r="GU15" s="10"/>
      <c r="GV15" s="10"/>
      <c r="GW15" s="10"/>
      <c r="GX15" s="10"/>
      <c r="GY15" s="10"/>
      <c r="GZ15" s="10"/>
      <c r="HA15" s="10"/>
      <c r="HB15" s="10"/>
      <c r="HC15" s="10"/>
      <c r="HD15" s="10"/>
      <c r="HE15" s="10"/>
      <c r="HF15" s="10"/>
      <c r="HG15" s="10"/>
      <c r="HH15" s="10"/>
      <c r="HI15" s="10"/>
      <c r="HJ15" s="10"/>
      <c r="HK15" s="10"/>
      <c r="HL15" s="10"/>
      <c r="HM15" s="10"/>
      <c r="HN15" s="10"/>
      <c r="HO15" s="10"/>
      <c r="HP15" s="10"/>
      <c r="HQ15" s="10"/>
      <c r="HR15" s="10"/>
      <c r="HS15" s="10"/>
      <c r="HT15" s="10"/>
      <c r="HU15" s="10"/>
      <c r="HV15" s="10"/>
      <c r="HW15" s="10"/>
      <c r="HX15" s="10"/>
      <c r="HY15" s="10"/>
      <c r="HZ15" s="10"/>
      <c r="IA15" s="10"/>
      <c r="IB15" s="10"/>
      <c r="IC15" s="10"/>
      <c r="ID15" s="10"/>
      <c r="IE15" s="10"/>
      <c r="IF15" s="10"/>
      <c r="IG15" s="10"/>
      <c r="IH15" s="10"/>
      <c r="II15" s="10"/>
      <c r="IJ15" s="10"/>
      <c r="IK15" s="10"/>
      <c r="IL15" s="10"/>
      <c r="IM15" s="10"/>
      <c r="IN15" s="10"/>
      <c r="IO15" s="10"/>
      <c r="IP15" s="10"/>
      <c r="IQ15" s="10"/>
      <c r="IR15" s="10"/>
      <c r="IS15" s="10"/>
      <c r="IT15" s="10"/>
      <c r="IU15" s="10"/>
      <c r="IV15" s="10"/>
      <c r="IW15" s="10"/>
      <c r="IX15" s="10"/>
      <c r="IY15" s="10"/>
      <c r="IZ15" s="10"/>
      <c r="JA15" s="10"/>
      <c r="JB15" s="10"/>
      <c r="JC15" s="10"/>
      <c r="JD15" s="10"/>
      <c r="JE15" s="10"/>
      <c r="JF15" s="10"/>
      <c r="JG15" s="10"/>
      <c r="JH15" s="10"/>
      <c r="JI15" s="10"/>
      <c r="JJ15" s="10"/>
      <c r="JK15" s="10"/>
      <c r="JL15" s="10"/>
      <c r="JM15" s="10"/>
      <c r="JN15" s="10"/>
      <c r="JO15" s="10"/>
      <c r="JP15" s="10"/>
      <c r="JQ15" s="10"/>
      <c r="JR15" s="10"/>
      <c r="JS15" s="10"/>
      <c r="JT15" s="10"/>
      <c r="JU15" s="10"/>
      <c r="JV15" s="10"/>
      <c r="JW15" s="10"/>
      <c r="JX15" s="10"/>
      <c r="JY15" s="10"/>
      <c r="JZ15" s="10"/>
      <c r="KA15" s="10"/>
      <c r="KB15" s="10"/>
      <c r="KC15" s="10"/>
      <c r="KD15" s="10"/>
      <c r="KE15" s="10"/>
      <c r="KF15" s="10"/>
      <c r="KG15" s="10"/>
      <c r="KH15" s="10"/>
      <c r="KI15" s="10"/>
      <c r="KJ15" s="10"/>
      <c r="KK15" s="10"/>
      <c r="KL15" s="10"/>
      <c r="KM15" s="10"/>
    </row>
    <row r="16" spans="1:299" s="13" customFormat="1" x14ac:dyDescent="0.2">
      <c r="B16" s="13" t="s">
        <v>28</v>
      </c>
      <c r="C16" s="13">
        <v>10</v>
      </c>
      <c r="D16" s="13">
        <v>9</v>
      </c>
      <c r="E16" s="13">
        <v>9</v>
      </c>
      <c r="F16" s="13">
        <v>9</v>
      </c>
      <c r="G16" s="13">
        <v>9</v>
      </c>
      <c r="H16" s="13">
        <v>14</v>
      </c>
      <c r="M16" s="13">
        <v>20</v>
      </c>
      <c r="O16" s="13">
        <v>15</v>
      </c>
      <c r="R16" s="13">
        <v>16</v>
      </c>
      <c r="Y16" s="13">
        <v>31</v>
      </c>
      <c r="AE16" s="13">
        <v>32</v>
      </c>
      <c r="AF16" s="13">
        <v>33</v>
      </c>
      <c r="AG16" s="13">
        <v>38</v>
      </c>
      <c r="AM16" s="13">
        <v>31</v>
      </c>
      <c r="AN16" s="13">
        <v>27</v>
      </c>
      <c r="AO16" s="13">
        <v>31</v>
      </c>
      <c r="AU16" s="13">
        <v>36</v>
      </c>
      <c r="AV16" s="13">
        <v>36</v>
      </c>
      <c r="AW16" s="13">
        <v>37</v>
      </c>
      <c r="AY16" s="39">
        <f t="shared" si="2"/>
        <v>2.4444444444444446</v>
      </c>
      <c r="AZ16" s="13">
        <f>SLOPE('Polyp counting'!D16:Y16,$D$2:$Y$2)</f>
        <v>0.94271412680756406</v>
      </c>
      <c r="BN16" s="38">
        <f t="shared" si="0"/>
        <v>1.2222222222222223</v>
      </c>
      <c r="BO16" s="46"/>
      <c r="BQ16" s="38">
        <f t="shared" si="1"/>
        <v>0.9375</v>
      </c>
      <c r="BR16" s="44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0"/>
      <c r="CV16" s="10"/>
      <c r="CW16" s="10"/>
      <c r="CX16" s="10"/>
      <c r="CY16" s="10"/>
      <c r="CZ16" s="10"/>
      <c r="DA16" s="10"/>
      <c r="DB16" s="10"/>
      <c r="DC16" s="10"/>
      <c r="DD16" s="10"/>
      <c r="DE16" s="10"/>
      <c r="DF16" s="10"/>
      <c r="DG16" s="10"/>
      <c r="DH16" s="10"/>
      <c r="DI16" s="10"/>
      <c r="DJ16" s="10"/>
      <c r="DK16" s="10"/>
      <c r="DL16" s="10"/>
      <c r="DM16" s="10"/>
      <c r="DN16" s="10"/>
      <c r="DO16" s="10"/>
      <c r="DP16" s="10"/>
      <c r="DQ16" s="10"/>
      <c r="DR16" s="10"/>
      <c r="DS16" s="10"/>
      <c r="DT16" s="10"/>
      <c r="DU16" s="10"/>
      <c r="DV16" s="10"/>
      <c r="DW16" s="10"/>
      <c r="DX16" s="10"/>
      <c r="DY16" s="10"/>
      <c r="DZ16" s="10"/>
      <c r="EA16" s="10"/>
      <c r="EB16" s="10"/>
      <c r="EC16" s="10"/>
      <c r="ED16" s="10"/>
      <c r="EE16" s="10"/>
      <c r="EF16" s="10"/>
      <c r="EG16" s="10"/>
      <c r="EH16" s="10"/>
      <c r="EI16" s="10"/>
      <c r="EJ16" s="10"/>
      <c r="EK16" s="10"/>
      <c r="EL16" s="10"/>
      <c r="EM16" s="10"/>
      <c r="EN16" s="10"/>
      <c r="EO16" s="10"/>
      <c r="EP16" s="10"/>
      <c r="EQ16" s="10"/>
      <c r="ER16" s="10"/>
      <c r="ES16" s="10"/>
      <c r="ET16" s="10"/>
      <c r="EU16" s="10"/>
      <c r="EV16" s="10"/>
      <c r="EW16" s="10"/>
      <c r="EX16" s="10"/>
      <c r="EY16" s="10"/>
      <c r="EZ16" s="10"/>
      <c r="FA16" s="10"/>
      <c r="FB16" s="10"/>
      <c r="FC16" s="10"/>
      <c r="FD16" s="10"/>
      <c r="FE16" s="10"/>
      <c r="FF16" s="10"/>
      <c r="FG16" s="10"/>
      <c r="FH16" s="10"/>
      <c r="FI16" s="10"/>
      <c r="FJ16" s="10"/>
      <c r="FK16" s="10"/>
      <c r="FL16" s="10"/>
      <c r="FM16" s="10"/>
      <c r="FN16" s="10"/>
      <c r="FO16" s="10"/>
      <c r="FP16" s="10"/>
      <c r="FQ16" s="10"/>
      <c r="FR16" s="10"/>
      <c r="FS16" s="10"/>
      <c r="FT16" s="10"/>
      <c r="FU16" s="10"/>
      <c r="FV16" s="10"/>
      <c r="FW16" s="10"/>
      <c r="FX16" s="10"/>
      <c r="FY16" s="10"/>
      <c r="FZ16" s="10"/>
      <c r="GA16" s="10"/>
      <c r="GB16" s="10"/>
      <c r="GC16" s="10"/>
      <c r="GD16" s="10"/>
      <c r="GE16" s="10"/>
      <c r="GF16" s="10"/>
      <c r="GG16" s="10"/>
      <c r="GH16" s="10"/>
      <c r="GI16" s="10"/>
      <c r="GJ16" s="10"/>
      <c r="GK16" s="10"/>
      <c r="GL16" s="10"/>
      <c r="GM16" s="10"/>
      <c r="GN16" s="10"/>
      <c r="GO16" s="10"/>
      <c r="GP16" s="10"/>
      <c r="GQ16" s="10"/>
      <c r="GR16" s="10"/>
      <c r="GS16" s="10"/>
      <c r="GT16" s="10"/>
      <c r="GU16" s="10"/>
      <c r="GV16" s="10"/>
      <c r="GW16" s="10"/>
      <c r="GX16" s="10"/>
      <c r="GY16" s="10"/>
      <c r="GZ16" s="10"/>
      <c r="HA16" s="10"/>
      <c r="HB16" s="10"/>
      <c r="HC16" s="10"/>
      <c r="HD16" s="10"/>
      <c r="HE16" s="10"/>
      <c r="HF16" s="10"/>
      <c r="HG16" s="10"/>
      <c r="HH16" s="10"/>
      <c r="HI16" s="10"/>
      <c r="HJ16" s="10"/>
      <c r="HK16" s="10"/>
      <c r="HL16" s="10"/>
      <c r="HM16" s="10"/>
      <c r="HN16" s="10"/>
      <c r="HO16" s="10"/>
      <c r="HP16" s="10"/>
      <c r="HQ16" s="10"/>
      <c r="HR16" s="10"/>
      <c r="HS16" s="10"/>
      <c r="HT16" s="10"/>
      <c r="HU16" s="10"/>
      <c r="HV16" s="10"/>
      <c r="HW16" s="10"/>
      <c r="HX16" s="10"/>
      <c r="HY16" s="10"/>
      <c r="HZ16" s="10"/>
      <c r="IA16" s="10"/>
      <c r="IB16" s="10"/>
      <c r="IC16" s="10"/>
      <c r="ID16" s="10"/>
      <c r="IE16" s="10"/>
      <c r="IF16" s="10"/>
      <c r="IG16" s="10"/>
      <c r="IH16" s="10"/>
      <c r="II16" s="10"/>
      <c r="IJ16" s="10"/>
      <c r="IK16" s="10"/>
      <c r="IL16" s="10"/>
      <c r="IM16" s="10"/>
      <c r="IN16" s="10"/>
      <c r="IO16" s="10"/>
      <c r="IP16" s="10"/>
      <c r="IQ16" s="10"/>
      <c r="IR16" s="10"/>
      <c r="IS16" s="10"/>
      <c r="IT16" s="10"/>
      <c r="IU16" s="10"/>
      <c r="IV16" s="10"/>
      <c r="IW16" s="10"/>
      <c r="IX16" s="10"/>
      <c r="IY16" s="10"/>
      <c r="IZ16" s="10"/>
      <c r="JA16" s="10"/>
      <c r="JB16" s="10"/>
      <c r="JC16" s="10"/>
      <c r="JD16" s="10"/>
      <c r="JE16" s="10"/>
      <c r="JF16" s="10"/>
      <c r="JG16" s="10"/>
      <c r="JH16" s="10"/>
      <c r="JI16" s="10"/>
      <c r="JJ16" s="10"/>
      <c r="JK16" s="10"/>
      <c r="JL16" s="10"/>
      <c r="JM16" s="10"/>
      <c r="JN16" s="10"/>
      <c r="JO16" s="10"/>
      <c r="JP16" s="10"/>
      <c r="JQ16" s="10"/>
      <c r="JR16" s="10"/>
      <c r="JS16" s="10"/>
      <c r="JT16" s="10"/>
      <c r="JU16" s="10"/>
      <c r="JV16" s="10"/>
      <c r="JW16" s="10"/>
      <c r="JX16" s="10"/>
      <c r="JY16" s="10"/>
      <c r="JZ16" s="10"/>
      <c r="KA16" s="10"/>
      <c r="KB16" s="10"/>
      <c r="KC16" s="10"/>
      <c r="KD16" s="10"/>
      <c r="KE16" s="10"/>
      <c r="KF16" s="10"/>
      <c r="KG16" s="10"/>
      <c r="KH16" s="10"/>
      <c r="KI16" s="10"/>
      <c r="KJ16" s="10"/>
      <c r="KK16" s="10"/>
      <c r="KL16" s="10"/>
      <c r="KM16" s="10"/>
    </row>
    <row r="17" spans="1:299" s="13" customFormat="1" x14ac:dyDescent="0.2">
      <c r="C17" s="13">
        <v>6</v>
      </c>
      <c r="D17" s="13">
        <v>25</v>
      </c>
      <c r="E17" s="13">
        <v>25</v>
      </c>
      <c r="F17" s="13">
        <v>27</v>
      </c>
      <c r="G17" s="13">
        <v>25</v>
      </c>
      <c r="H17" s="13">
        <v>33</v>
      </c>
      <c r="M17" s="13">
        <v>43</v>
      </c>
      <c r="O17" s="13">
        <v>29</v>
      </c>
      <c r="R17" s="13">
        <v>31</v>
      </c>
      <c r="Y17" s="13">
        <v>40</v>
      </c>
      <c r="AE17" s="13">
        <v>37</v>
      </c>
      <c r="AF17" s="13">
        <v>44</v>
      </c>
      <c r="AG17" s="13">
        <v>46</v>
      </c>
      <c r="AM17" s="13">
        <v>48</v>
      </c>
      <c r="AN17" s="13">
        <v>43</v>
      </c>
      <c r="AO17" s="13">
        <v>54</v>
      </c>
      <c r="AU17" s="13">
        <v>54</v>
      </c>
      <c r="AV17" s="13">
        <v>53</v>
      </c>
      <c r="AW17" s="13">
        <v>54</v>
      </c>
      <c r="AX17" s="43">
        <f>AVERAGE(AY15:AY17)</f>
        <v>1.2648148148148148</v>
      </c>
      <c r="AY17" s="39">
        <f t="shared" si="2"/>
        <v>0.60000000000000009</v>
      </c>
      <c r="AZ17" s="13">
        <f>SLOPE('Polyp counting'!D17:Y17,$D$2:$Y$2)</f>
        <v>0.6462736373748611</v>
      </c>
      <c r="BA17" s="13">
        <f>AVERAGE(AZ15:AZ17)</f>
        <v>0.79662588060808315</v>
      </c>
      <c r="BN17" s="38">
        <f t="shared" si="0"/>
        <v>0.59259259259259256</v>
      </c>
      <c r="BO17" s="46">
        <f t="shared" si="4"/>
        <v>0.93827160493827166</v>
      </c>
      <c r="BQ17" s="38">
        <f t="shared" si="1"/>
        <v>0.29032258064516125</v>
      </c>
      <c r="BR17" s="44">
        <f t="shared" si="3"/>
        <v>0.56716893039049232</v>
      </c>
      <c r="BU17" s="13" t="s">
        <v>27</v>
      </c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0"/>
      <c r="CV17" s="10"/>
      <c r="CW17" s="10"/>
      <c r="CX17" s="10"/>
      <c r="CY17" s="10"/>
      <c r="CZ17" s="10"/>
      <c r="DA17" s="10"/>
      <c r="DB17" s="10"/>
      <c r="DC17" s="10"/>
      <c r="DD17" s="10"/>
      <c r="DE17" s="10"/>
      <c r="DF17" s="10"/>
      <c r="DG17" s="10"/>
      <c r="DH17" s="10"/>
      <c r="DI17" s="10"/>
      <c r="DJ17" s="10"/>
      <c r="DK17" s="10"/>
      <c r="DL17" s="10"/>
      <c r="DM17" s="10"/>
      <c r="DN17" s="10"/>
      <c r="DO17" s="10"/>
      <c r="DP17" s="10"/>
      <c r="DQ17" s="10"/>
      <c r="DR17" s="10"/>
      <c r="DS17" s="10"/>
      <c r="DT17" s="10"/>
      <c r="DU17" s="10"/>
      <c r="DV17" s="10"/>
      <c r="DW17" s="10"/>
      <c r="DX17" s="10"/>
      <c r="DY17" s="10"/>
      <c r="DZ17" s="10"/>
      <c r="EA17" s="10"/>
      <c r="EB17" s="10"/>
      <c r="EC17" s="10"/>
      <c r="ED17" s="10"/>
      <c r="EE17" s="10"/>
      <c r="EF17" s="10"/>
      <c r="EG17" s="10"/>
      <c r="EH17" s="10"/>
      <c r="EI17" s="10"/>
      <c r="EJ17" s="10"/>
      <c r="EK17" s="10"/>
      <c r="EL17" s="10"/>
      <c r="EM17" s="10"/>
      <c r="EN17" s="10"/>
      <c r="EO17" s="10"/>
      <c r="EP17" s="10"/>
      <c r="EQ17" s="10"/>
      <c r="ER17" s="10"/>
      <c r="ES17" s="10"/>
      <c r="ET17" s="10"/>
      <c r="EU17" s="10"/>
      <c r="EV17" s="10"/>
      <c r="EW17" s="10"/>
      <c r="EX17" s="10"/>
      <c r="EY17" s="10"/>
      <c r="EZ17" s="10"/>
      <c r="FA17" s="10"/>
      <c r="FB17" s="10"/>
      <c r="FC17" s="10"/>
      <c r="FD17" s="10"/>
      <c r="FE17" s="10"/>
      <c r="FF17" s="10"/>
      <c r="FG17" s="10"/>
      <c r="FH17" s="10"/>
      <c r="FI17" s="10"/>
      <c r="FJ17" s="10"/>
      <c r="FK17" s="10"/>
      <c r="FL17" s="10"/>
      <c r="FM17" s="10"/>
      <c r="FN17" s="10"/>
      <c r="FO17" s="10"/>
      <c r="FP17" s="10"/>
      <c r="FQ17" s="10"/>
      <c r="FR17" s="10"/>
      <c r="FS17" s="10"/>
      <c r="FT17" s="10"/>
      <c r="FU17" s="10"/>
      <c r="FV17" s="10"/>
      <c r="FW17" s="10"/>
      <c r="FX17" s="10"/>
      <c r="FY17" s="10"/>
      <c r="FZ17" s="10"/>
      <c r="GA17" s="10"/>
      <c r="GB17" s="10"/>
      <c r="GC17" s="10"/>
      <c r="GD17" s="10"/>
      <c r="GE17" s="10"/>
      <c r="GF17" s="10"/>
      <c r="GG17" s="10"/>
      <c r="GH17" s="10"/>
      <c r="GI17" s="10"/>
      <c r="GJ17" s="10"/>
      <c r="GK17" s="10"/>
      <c r="GL17" s="10"/>
      <c r="GM17" s="10"/>
      <c r="GN17" s="10"/>
      <c r="GO17" s="10"/>
      <c r="GP17" s="10"/>
      <c r="GQ17" s="10"/>
      <c r="GR17" s="10"/>
      <c r="GS17" s="10"/>
      <c r="GT17" s="10"/>
      <c r="GU17" s="10"/>
      <c r="GV17" s="10"/>
      <c r="GW17" s="10"/>
      <c r="GX17" s="10"/>
      <c r="GY17" s="10"/>
      <c r="GZ17" s="10"/>
      <c r="HA17" s="10"/>
      <c r="HB17" s="10"/>
      <c r="HC17" s="10"/>
      <c r="HD17" s="10"/>
      <c r="HE17" s="10"/>
      <c r="HF17" s="10"/>
      <c r="HG17" s="10"/>
      <c r="HH17" s="10"/>
      <c r="HI17" s="10"/>
      <c r="HJ17" s="10"/>
      <c r="HK17" s="10"/>
      <c r="HL17" s="10"/>
      <c r="HM17" s="10"/>
      <c r="HN17" s="10"/>
      <c r="HO17" s="10"/>
      <c r="HP17" s="10"/>
      <c r="HQ17" s="10"/>
      <c r="HR17" s="10"/>
      <c r="HS17" s="10"/>
      <c r="HT17" s="10"/>
      <c r="HU17" s="10"/>
      <c r="HV17" s="10"/>
      <c r="HW17" s="10"/>
      <c r="HX17" s="10"/>
      <c r="HY17" s="10"/>
      <c r="HZ17" s="10"/>
      <c r="IA17" s="10"/>
      <c r="IB17" s="10"/>
      <c r="IC17" s="10"/>
      <c r="ID17" s="10"/>
      <c r="IE17" s="10"/>
      <c r="IF17" s="10"/>
      <c r="IG17" s="10"/>
      <c r="IH17" s="10"/>
      <c r="II17" s="10"/>
      <c r="IJ17" s="10"/>
      <c r="IK17" s="10"/>
      <c r="IL17" s="10"/>
      <c r="IM17" s="10"/>
      <c r="IN17" s="10"/>
      <c r="IO17" s="10"/>
      <c r="IP17" s="10"/>
      <c r="IQ17" s="10"/>
      <c r="IR17" s="10"/>
      <c r="IS17" s="10"/>
      <c r="IT17" s="10"/>
      <c r="IU17" s="10"/>
      <c r="IV17" s="10"/>
      <c r="IW17" s="10"/>
      <c r="IX17" s="10"/>
      <c r="IY17" s="10"/>
      <c r="IZ17" s="10"/>
      <c r="JA17" s="10"/>
      <c r="JB17" s="10"/>
      <c r="JC17" s="10"/>
      <c r="JD17" s="10"/>
      <c r="JE17" s="10"/>
      <c r="JF17" s="10"/>
      <c r="JG17" s="10"/>
      <c r="JH17" s="10"/>
      <c r="JI17" s="10"/>
      <c r="JJ17" s="10"/>
      <c r="JK17" s="10"/>
      <c r="JL17" s="10"/>
      <c r="JM17" s="10"/>
      <c r="JN17" s="10"/>
      <c r="JO17" s="10"/>
      <c r="JP17" s="10"/>
      <c r="JQ17" s="10"/>
      <c r="JR17" s="10"/>
      <c r="JS17" s="10"/>
      <c r="JT17" s="10"/>
      <c r="JU17" s="10"/>
      <c r="JV17" s="10"/>
      <c r="JW17" s="10"/>
      <c r="JX17" s="10"/>
      <c r="JY17" s="10"/>
      <c r="JZ17" s="10"/>
      <c r="KA17" s="10"/>
      <c r="KB17" s="10"/>
      <c r="KC17" s="10"/>
      <c r="KD17" s="10"/>
      <c r="KE17" s="10"/>
      <c r="KF17" s="10"/>
      <c r="KG17" s="10"/>
      <c r="KH17" s="10"/>
      <c r="KI17" s="10"/>
      <c r="KJ17" s="10"/>
      <c r="KK17" s="10"/>
      <c r="KL17" s="10"/>
      <c r="KM17" s="10"/>
    </row>
    <row r="18" spans="1:299" s="11" customFormat="1" x14ac:dyDescent="0.2">
      <c r="B18" s="11">
        <v>6</v>
      </c>
      <c r="C18" s="11">
        <v>9</v>
      </c>
      <c r="D18" s="11">
        <v>22</v>
      </c>
      <c r="E18" s="11">
        <v>19</v>
      </c>
      <c r="F18" s="11">
        <v>14</v>
      </c>
      <c r="G18" s="11">
        <v>19</v>
      </c>
      <c r="H18" s="11">
        <v>24</v>
      </c>
      <c r="M18" s="11">
        <v>42</v>
      </c>
      <c r="O18" s="11">
        <v>23</v>
      </c>
      <c r="R18" s="11">
        <v>19</v>
      </c>
      <c r="Y18" s="11">
        <v>29</v>
      </c>
      <c r="AE18" s="11">
        <v>38</v>
      </c>
      <c r="AF18" s="11">
        <v>38</v>
      </c>
      <c r="AG18" s="11">
        <v>38</v>
      </c>
      <c r="AM18" s="11">
        <v>40</v>
      </c>
      <c r="AN18" s="11">
        <v>42</v>
      </c>
      <c r="AO18" s="11">
        <v>41</v>
      </c>
      <c r="AU18" s="11">
        <v>41</v>
      </c>
      <c r="AV18" s="11">
        <v>37</v>
      </c>
      <c r="AW18" s="11">
        <v>41</v>
      </c>
      <c r="AY18" s="42">
        <f t="shared" si="2"/>
        <v>0.31818181818181812</v>
      </c>
      <c r="AZ18" s="11">
        <f>SLOPE('Polyp counting'!D18:Y18,$D$2:$Y$2)</f>
        <v>0.45578420467185765</v>
      </c>
      <c r="BB18" s="11" t="s">
        <v>31</v>
      </c>
      <c r="BN18" s="38">
        <f t="shared" si="0"/>
        <v>2</v>
      </c>
      <c r="BO18" s="46"/>
      <c r="BQ18" s="38">
        <f t="shared" si="1"/>
        <v>0.52631578947368429</v>
      </c>
      <c r="BR18" s="44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0"/>
      <c r="CI18" s="10"/>
      <c r="CJ18" s="10"/>
      <c r="CK18" s="10"/>
      <c r="CL18" s="10"/>
      <c r="CM18" s="10"/>
      <c r="CN18" s="10"/>
      <c r="CO18" s="10"/>
      <c r="CP18" s="10"/>
      <c r="CQ18" s="10"/>
      <c r="CR18" s="10"/>
      <c r="CS18" s="10"/>
      <c r="CT18" s="10"/>
      <c r="CU18" s="10"/>
      <c r="CV18" s="10"/>
      <c r="CW18" s="10"/>
      <c r="CX18" s="10"/>
      <c r="CY18" s="10"/>
      <c r="CZ18" s="10"/>
      <c r="DA18" s="10"/>
      <c r="DB18" s="10"/>
      <c r="DC18" s="10"/>
      <c r="DD18" s="10"/>
      <c r="DE18" s="10"/>
      <c r="DF18" s="10"/>
      <c r="DG18" s="10"/>
      <c r="DH18" s="10"/>
      <c r="DI18" s="10"/>
      <c r="DJ18" s="10"/>
      <c r="DK18" s="10"/>
      <c r="DL18" s="10"/>
      <c r="DM18" s="10"/>
      <c r="DN18" s="10"/>
      <c r="DO18" s="10"/>
      <c r="DP18" s="10"/>
      <c r="DQ18" s="10"/>
      <c r="DR18" s="10"/>
      <c r="DS18" s="10"/>
      <c r="DT18" s="10"/>
      <c r="DU18" s="10"/>
      <c r="DV18" s="10"/>
      <c r="DW18" s="10"/>
      <c r="DX18" s="10"/>
      <c r="DY18" s="10"/>
      <c r="DZ18" s="10"/>
      <c r="EA18" s="10"/>
      <c r="EB18" s="10"/>
      <c r="EC18" s="10"/>
      <c r="ED18" s="10"/>
      <c r="EE18" s="10"/>
      <c r="EF18" s="10"/>
      <c r="EG18" s="10"/>
      <c r="EH18" s="10"/>
      <c r="EI18" s="10"/>
      <c r="EJ18" s="10"/>
      <c r="EK18" s="10"/>
      <c r="EL18" s="10"/>
      <c r="EM18" s="10"/>
      <c r="EN18" s="10"/>
      <c r="EO18" s="10"/>
      <c r="EP18" s="10"/>
      <c r="EQ18" s="10"/>
      <c r="ER18" s="10"/>
      <c r="ES18" s="10"/>
      <c r="ET18" s="10"/>
      <c r="EU18" s="10"/>
      <c r="EV18" s="10"/>
      <c r="EW18" s="10"/>
      <c r="EX18" s="10"/>
      <c r="EY18" s="10"/>
      <c r="EZ18" s="10"/>
      <c r="FA18" s="10"/>
      <c r="FB18" s="10"/>
      <c r="FC18" s="10"/>
      <c r="FD18" s="10"/>
      <c r="FE18" s="10"/>
      <c r="FF18" s="10"/>
      <c r="FG18" s="10"/>
      <c r="FH18" s="10"/>
      <c r="FI18" s="10"/>
      <c r="FJ18" s="10"/>
      <c r="FK18" s="10"/>
      <c r="FL18" s="10"/>
      <c r="FM18" s="10"/>
      <c r="FN18" s="10"/>
      <c r="FO18" s="10"/>
      <c r="FP18" s="10"/>
      <c r="FQ18" s="10"/>
      <c r="FR18" s="10"/>
      <c r="FS18" s="10"/>
      <c r="FT18" s="10"/>
      <c r="FU18" s="10"/>
      <c r="FV18" s="10"/>
      <c r="FW18" s="10"/>
      <c r="FX18" s="10"/>
      <c r="FY18" s="10"/>
      <c r="FZ18" s="10"/>
      <c r="GA18" s="10"/>
      <c r="GB18" s="10"/>
      <c r="GC18" s="10"/>
      <c r="GD18" s="10"/>
      <c r="GE18" s="10"/>
      <c r="GF18" s="10"/>
      <c r="GG18" s="10"/>
      <c r="GH18" s="10"/>
      <c r="GI18" s="10"/>
      <c r="GJ18" s="10"/>
      <c r="GK18" s="10"/>
      <c r="GL18" s="10"/>
      <c r="GM18" s="10"/>
      <c r="GN18" s="10"/>
      <c r="GO18" s="10"/>
      <c r="GP18" s="10"/>
      <c r="GQ18" s="10"/>
      <c r="GR18" s="10"/>
      <c r="GS18" s="10"/>
      <c r="GT18" s="10"/>
      <c r="GU18" s="10"/>
      <c r="GV18" s="10"/>
      <c r="GW18" s="10"/>
      <c r="GX18" s="10"/>
      <c r="GY18" s="10"/>
      <c r="GZ18" s="10"/>
      <c r="HA18" s="10"/>
      <c r="HB18" s="10"/>
      <c r="HC18" s="10"/>
      <c r="HD18" s="10"/>
      <c r="HE18" s="10"/>
      <c r="HF18" s="10"/>
      <c r="HG18" s="10"/>
      <c r="HH18" s="10"/>
      <c r="HI18" s="10"/>
      <c r="HJ18" s="10"/>
      <c r="HK18" s="10"/>
      <c r="HL18" s="10"/>
      <c r="HM18" s="10"/>
      <c r="HN18" s="10"/>
      <c r="HO18" s="10"/>
      <c r="HP18" s="10"/>
      <c r="HQ18" s="10"/>
      <c r="HR18" s="10"/>
      <c r="HS18" s="10"/>
      <c r="HT18" s="10"/>
      <c r="HU18" s="10"/>
      <c r="HV18" s="10"/>
      <c r="HW18" s="10"/>
      <c r="HX18" s="10"/>
      <c r="HY18" s="10"/>
      <c r="HZ18" s="10"/>
      <c r="IA18" s="10"/>
      <c r="IB18" s="10"/>
      <c r="IC18" s="10"/>
      <c r="ID18" s="10"/>
      <c r="IE18" s="10"/>
      <c r="IF18" s="10"/>
      <c r="IG18" s="10"/>
      <c r="IH18" s="10"/>
      <c r="II18" s="10"/>
      <c r="IJ18" s="10"/>
      <c r="IK18" s="10"/>
      <c r="IL18" s="10"/>
      <c r="IM18" s="10"/>
      <c r="IN18" s="10"/>
      <c r="IO18" s="10"/>
      <c r="IP18" s="10"/>
      <c r="IQ18" s="10"/>
      <c r="IR18" s="10"/>
      <c r="IS18" s="10"/>
      <c r="IT18" s="10"/>
      <c r="IU18" s="10"/>
      <c r="IV18" s="10"/>
      <c r="IW18" s="10"/>
      <c r="IX18" s="10"/>
      <c r="IY18" s="10"/>
      <c r="IZ18" s="10"/>
      <c r="JA18" s="10"/>
      <c r="JB18" s="10"/>
      <c r="JC18" s="10"/>
      <c r="JD18" s="10"/>
      <c r="JE18" s="10"/>
      <c r="JF18" s="10"/>
      <c r="JG18" s="10"/>
      <c r="JH18" s="10"/>
      <c r="JI18" s="10"/>
      <c r="JJ18" s="10"/>
      <c r="JK18" s="10"/>
      <c r="JL18" s="10"/>
      <c r="JM18" s="10"/>
      <c r="JN18" s="10"/>
      <c r="JO18" s="10"/>
      <c r="JP18" s="10"/>
      <c r="JQ18" s="10"/>
      <c r="JR18" s="10"/>
      <c r="JS18" s="10"/>
      <c r="JT18" s="10"/>
      <c r="JU18" s="10"/>
      <c r="JV18" s="10"/>
      <c r="JW18" s="10"/>
      <c r="JX18" s="10"/>
      <c r="JY18" s="10"/>
      <c r="JZ18" s="10"/>
      <c r="KA18" s="10"/>
      <c r="KB18" s="10"/>
      <c r="KC18" s="10"/>
      <c r="KD18" s="10"/>
      <c r="KE18" s="10"/>
      <c r="KF18" s="10"/>
      <c r="KG18" s="10"/>
      <c r="KH18" s="10"/>
      <c r="KI18" s="10"/>
      <c r="KJ18" s="10"/>
      <c r="KK18" s="10"/>
      <c r="KL18" s="10"/>
      <c r="KM18" s="10"/>
    </row>
    <row r="19" spans="1:299" s="11" customFormat="1" ht="15" customHeight="1" x14ac:dyDescent="0.2">
      <c r="A19" s="11" t="s">
        <v>4</v>
      </c>
      <c r="B19" s="11" t="s">
        <v>29</v>
      </c>
      <c r="C19" s="11">
        <v>4</v>
      </c>
      <c r="D19" s="11">
        <v>10</v>
      </c>
      <c r="E19" s="11">
        <v>10</v>
      </c>
      <c r="F19" s="11">
        <v>11</v>
      </c>
      <c r="G19" s="11">
        <v>12</v>
      </c>
      <c r="H19" s="11">
        <v>16</v>
      </c>
      <c r="M19" s="11">
        <v>13</v>
      </c>
      <c r="O19" s="11">
        <v>17</v>
      </c>
      <c r="R19" s="11">
        <v>25</v>
      </c>
      <c r="Y19" s="11">
        <v>33</v>
      </c>
      <c r="AE19" s="11">
        <v>32</v>
      </c>
      <c r="AF19" s="11">
        <v>32</v>
      </c>
      <c r="AG19" s="11">
        <v>32</v>
      </c>
      <c r="AM19" s="11">
        <v>34</v>
      </c>
      <c r="AX19" s="11" t="s">
        <v>59</v>
      </c>
      <c r="AY19" s="42">
        <f t="shared" si="2"/>
        <v>2.2999999999999998</v>
      </c>
      <c r="AZ19" s="11">
        <f>SLOPE('Polyp counting'!D19:Y19,$D$2:$Y$2)</f>
        <v>1.0444938820912124</v>
      </c>
      <c r="BN19" s="38">
        <f t="shared" si="0"/>
        <v>0.18181818181818188</v>
      </c>
      <c r="BO19" s="46"/>
      <c r="BQ19" s="38">
        <f t="shared" si="1"/>
        <v>0.32000000000000006</v>
      </c>
      <c r="BR19" s="44"/>
      <c r="BV19" s="10"/>
      <c r="BW19" s="10"/>
      <c r="BX19" s="10"/>
      <c r="BY19" s="10"/>
      <c r="BZ19" s="10"/>
      <c r="CA19" s="10"/>
      <c r="CB19" s="10"/>
      <c r="CC19" s="10"/>
      <c r="CD19" s="10"/>
      <c r="CE19" s="10"/>
      <c r="CF19" s="10"/>
      <c r="CG19" s="10"/>
      <c r="CH19" s="10"/>
      <c r="CI19" s="10"/>
      <c r="CJ19" s="10"/>
      <c r="CK19" s="10"/>
      <c r="CL19" s="10"/>
      <c r="CM19" s="10"/>
      <c r="CN19" s="10"/>
      <c r="CO19" s="10"/>
      <c r="CP19" s="10"/>
      <c r="CQ19" s="10"/>
      <c r="CR19" s="10"/>
      <c r="CS19" s="10"/>
      <c r="CT19" s="10"/>
      <c r="CU19" s="10"/>
      <c r="CV19" s="10"/>
      <c r="CW19" s="10"/>
      <c r="CX19" s="10"/>
      <c r="CY19" s="10"/>
      <c r="CZ19" s="10"/>
      <c r="DA19" s="10"/>
      <c r="DB19" s="10"/>
      <c r="DC19" s="10"/>
      <c r="DD19" s="10"/>
      <c r="DE19" s="10"/>
      <c r="DF19" s="10"/>
      <c r="DG19" s="10"/>
      <c r="DH19" s="10"/>
      <c r="DI19" s="10"/>
      <c r="DJ19" s="10"/>
      <c r="DK19" s="10"/>
      <c r="DL19" s="10"/>
      <c r="DM19" s="10"/>
      <c r="DN19" s="10"/>
      <c r="DO19" s="10"/>
      <c r="DP19" s="10"/>
      <c r="DQ19" s="10"/>
      <c r="DR19" s="10"/>
      <c r="DS19" s="10"/>
      <c r="DT19" s="10"/>
      <c r="DU19" s="10"/>
      <c r="DV19" s="10"/>
      <c r="DW19" s="10"/>
      <c r="DX19" s="10"/>
      <c r="DY19" s="10"/>
      <c r="DZ19" s="10"/>
      <c r="EA19" s="10"/>
      <c r="EB19" s="10"/>
      <c r="EC19" s="10"/>
      <c r="ED19" s="10"/>
      <c r="EE19" s="10"/>
      <c r="EF19" s="10"/>
      <c r="EG19" s="10"/>
      <c r="EH19" s="10"/>
      <c r="EI19" s="10"/>
      <c r="EJ19" s="10"/>
      <c r="EK19" s="10"/>
      <c r="EL19" s="10"/>
      <c r="EM19" s="10"/>
      <c r="EN19" s="10"/>
      <c r="EO19" s="10"/>
      <c r="EP19" s="10"/>
      <c r="EQ19" s="10"/>
      <c r="ER19" s="10"/>
      <c r="ES19" s="10"/>
      <c r="ET19" s="10"/>
      <c r="EU19" s="10"/>
      <c r="EV19" s="10"/>
      <c r="EW19" s="10"/>
      <c r="EX19" s="10"/>
      <c r="EY19" s="10"/>
      <c r="EZ19" s="10"/>
      <c r="FA19" s="10"/>
      <c r="FB19" s="10"/>
      <c r="FC19" s="10"/>
      <c r="FD19" s="10"/>
      <c r="FE19" s="10"/>
      <c r="FF19" s="10"/>
      <c r="FG19" s="10"/>
      <c r="FH19" s="10"/>
      <c r="FI19" s="10"/>
      <c r="FJ19" s="10"/>
      <c r="FK19" s="10"/>
      <c r="FL19" s="10"/>
      <c r="FM19" s="10"/>
      <c r="FN19" s="10"/>
      <c r="FO19" s="10"/>
      <c r="FP19" s="10"/>
      <c r="FQ19" s="10"/>
      <c r="FR19" s="10"/>
      <c r="FS19" s="10"/>
      <c r="FT19" s="10"/>
      <c r="FU19" s="10"/>
      <c r="FV19" s="10"/>
      <c r="FW19" s="10"/>
      <c r="FX19" s="10"/>
      <c r="FY19" s="10"/>
      <c r="FZ19" s="10"/>
      <c r="GA19" s="10"/>
      <c r="GB19" s="10"/>
      <c r="GC19" s="10"/>
      <c r="GD19" s="10"/>
      <c r="GE19" s="10"/>
      <c r="GF19" s="10"/>
      <c r="GG19" s="10"/>
      <c r="GH19" s="10"/>
      <c r="GI19" s="10"/>
      <c r="GJ19" s="10"/>
      <c r="GK19" s="10"/>
      <c r="GL19" s="10"/>
      <c r="GM19" s="10"/>
      <c r="GN19" s="10"/>
      <c r="GO19" s="10"/>
      <c r="GP19" s="10"/>
      <c r="GQ19" s="10"/>
      <c r="GR19" s="10"/>
      <c r="GS19" s="10"/>
      <c r="GT19" s="10"/>
      <c r="GU19" s="10"/>
      <c r="GV19" s="10"/>
      <c r="GW19" s="10"/>
      <c r="GX19" s="10"/>
      <c r="GY19" s="10"/>
      <c r="GZ19" s="10"/>
      <c r="HA19" s="10"/>
      <c r="HB19" s="10"/>
      <c r="HC19" s="10"/>
      <c r="HD19" s="10"/>
      <c r="HE19" s="10"/>
      <c r="HF19" s="10"/>
      <c r="HG19" s="10"/>
      <c r="HH19" s="10"/>
      <c r="HI19" s="10"/>
      <c r="HJ19" s="10"/>
      <c r="HK19" s="10"/>
      <c r="HL19" s="10"/>
      <c r="HM19" s="10"/>
      <c r="HN19" s="10"/>
      <c r="HO19" s="10"/>
      <c r="HP19" s="10"/>
      <c r="HQ19" s="10"/>
      <c r="HR19" s="10"/>
      <c r="HS19" s="10"/>
      <c r="HT19" s="10"/>
      <c r="HU19" s="10"/>
      <c r="HV19" s="10"/>
      <c r="HW19" s="10"/>
      <c r="HX19" s="10"/>
      <c r="HY19" s="10"/>
      <c r="HZ19" s="10"/>
      <c r="IA19" s="10"/>
      <c r="IB19" s="10"/>
      <c r="IC19" s="10"/>
      <c r="ID19" s="10"/>
      <c r="IE19" s="10"/>
      <c r="IF19" s="10"/>
      <c r="IG19" s="10"/>
      <c r="IH19" s="10"/>
      <c r="II19" s="10"/>
      <c r="IJ19" s="10"/>
      <c r="IK19" s="10"/>
      <c r="IL19" s="10"/>
      <c r="IM19" s="10"/>
      <c r="IN19" s="10"/>
      <c r="IO19" s="10"/>
      <c r="IP19" s="10"/>
      <c r="IQ19" s="10"/>
      <c r="IR19" s="10"/>
      <c r="IS19" s="10"/>
      <c r="IT19" s="10"/>
      <c r="IU19" s="10"/>
      <c r="IV19" s="10"/>
      <c r="IW19" s="10"/>
      <c r="IX19" s="10"/>
      <c r="IY19" s="10"/>
      <c r="IZ19" s="10"/>
      <c r="JA19" s="10"/>
      <c r="JB19" s="10"/>
      <c r="JC19" s="10"/>
      <c r="JD19" s="10"/>
      <c r="JE19" s="10"/>
      <c r="JF19" s="10"/>
      <c r="JG19" s="10"/>
      <c r="JH19" s="10"/>
      <c r="JI19" s="10"/>
      <c r="JJ19" s="10"/>
      <c r="JK19" s="10"/>
      <c r="JL19" s="10"/>
      <c r="JM19" s="10"/>
      <c r="JN19" s="10"/>
      <c r="JO19" s="10"/>
      <c r="JP19" s="10"/>
      <c r="JQ19" s="10"/>
      <c r="JR19" s="10"/>
      <c r="JS19" s="10"/>
      <c r="JT19" s="10"/>
      <c r="JU19" s="10"/>
      <c r="JV19" s="10"/>
      <c r="JW19" s="10"/>
      <c r="JX19" s="10"/>
      <c r="JY19" s="10"/>
      <c r="JZ19" s="10"/>
      <c r="KA19" s="10"/>
      <c r="KB19" s="10"/>
      <c r="KC19" s="10"/>
      <c r="KD19" s="10"/>
      <c r="KE19" s="10"/>
      <c r="KF19" s="10"/>
      <c r="KG19" s="10"/>
      <c r="KH19" s="10"/>
      <c r="KI19" s="10"/>
      <c r="KJ19" s="10"/>
      <c r="KK19" s="10"/>
      <c r="KL19" s="10"/>
      <c r="KM19" s="10"/>
    </row>
    <row r="20" spans="1:299" s="11" customFormat="1" x14ac:dyDescent="0.2">
      <c r="C20" s="11">
        <v>1</v>
      </c>
      <c r="D20" s="11">
        <v>20</v>
      </c>
      <c r="E20" s="11">
        <v>21</v>
      </c>
      <c r="F20" s="11">
        <v>16</v>
      </c>
      <c r="G20" s="11">
        <v>17</v>
      </c>
      <c r="H20" s="11">
        <v>22</v>
      </c>
      <c r="M20" s="11">
        <v>43</v>
      </c>
      <c r="O20" s="11">
        <v>27</v>
      </c>
      <c r="R20" s="11">
        <v>29</v>
      </c>
      <c r="Y20" s="11">
        <v>38</v>
      </c>
      <c r="AE20" s="11">
        <v>37</v>
      </c>
      <c r="AF20" s="11">
        <v>39</v>
      </c>
      <c r="AG20" s="11">
        <v>44</v>
      </c>
      <c r="AM20" s="11">
        <v>44</v>
      </c>
      <c r="AN20" s="11">
        <v>34</v>
      </c>
      <c r="AO20" s="11">
        <v>40</v>
      </c>
      <c r="AU20" s="11">
        <v>43</v>
      </c>
      <c r="AV20" s="11">
        <v>42</v>
      </c>
      <c r="AW20" s="11">
        <v>40</v>
      </c>
      <c r="AX20" s="43">
        <f>AVERAGE(AY18:AY20)</f>
        <v>1.1727272727272726</v>
      </c>
      <c r="AY20" s="42">
        <f t="shared" si="2"/>
        <v>0.89999999999999991</v>
      </c>
      <c r="AZ20" s="11">
        <f>SLOPE('Polyp counting'!D20:Y20,$D$2:$Y$2)</f>
        <v>0.99416017797552825</v>
      </c>
      <c r="BA20" s="11">
        <f>AVERAGE(AZ18:AZ20)</f>
        <v>0.83147942157953281</v>
      </c>
      <c r="BN20" s="38">
        <f t="shared" si="0"/>
        <v>1.6875</v>
      </c>
      <c r="BO20" s="46">
        <f t="shared" si="4"/>
        <v>1.2897727272727273</v>
      </c>
      <c r="BQ20" s="38">
        <f t="shared" si="1"/>
        <v>0.31034482758620685</v>
      </c>
      <c r="BR20" s="44">
        <f t="shared" si="3"/>
        <v>0.38555353901996375</v>
      </c>
      <c r="BU20" s="11" t="s">
        <v>27</v>
      </c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0"/>
      <c r="CH20" s="10"/>
      <c r="CI20" s="10"/>
      <c r="CJ20" s="10"/>
      <c r="CK20" s="10"/>
      <c r="CL20" s="10"/>
      <c r="CM20" s="10"/>
      <c r="CN20" s="10"/>
      <c r="CO20" s="10"/>
      <c r="CP20" s="10"/>
      <c r="CQ20" s="10"/>
      <c r="CR20" s="10"/>
      <c r="CS20" s="10"/>
      <c r="CT20" s="10"/>
      <c r="CU20" s="10"/>
      <c r="CV20" s="10"/>
      <c r="CW20" s="10"/>
      <c r="CX20" s="10"/>
      <c r="CY20" s="10"/>
      <c r="CZ20" s="10"/>
      <c r="DA20" s="10"/>
      <c r="DB20" s="10"/>
      <c r="DC20" s="10"/>
      <c r="DD20" s="10"/>
      <c r="DE20" s="10"/>
      <c r="DF20" s="10"/>
      <c r="DG20" s="10"/>
      <c r="DH20" s="10"/>
      <c r="DI20" s="10"/>
      <c r="DJ20" s="10"/>
      <c r="DK20" s="10"/>
      <c r="DL20" s="10"/>
      <c r="DM20" s="10"/>
      <c r="DN20" s="10"/>
      <c r="DO20" s="10"/>
      <c r="DP20" s="10"/>
      <c r="DQ20" s="10"/>
      <c r="DR20" s="10"/>
      <c r="DS20" s="10"/>
      <c r="DT20" s="10"/>
      <c r="DU20" s="10"/>
      <c r="DV20" s="10"/>
      <c r="DW20" s="10"/>
      <c r="DX20" s="10"/>
      <c r="DY20" s="10"/>
      <c r="DZ20" s="10"/>
      <c r="EA20" s="10"/>
      <c r="EB20" s="10"/>
      <c r="EC20" s="10"/>
      <c r="ED20" s="10"/>
      <c r="EE20" s="10"/>
      <c r="EF20" s="10"/>
      <c r="EG20" s="10"/>
      <c r="EH20" s="10"/>
      <c r="EI20" s="10"/>
      <c r="EJ20" s="10"/>
      <c r="EK20" s="10"/>
      <c r="EL20" s="10"/>
      <c r="EM20" s="10"/>
      <c r="EN20" s="10"/>
      <c r="EO20" s="10"/>
      <c r="EP20" s="10"/>
      <c r="EQ20" s="10"/>
      <c r="ER20" s="10"/>
      <c r="ES20" s="10"/>
      <c r="ET20" s="10"/>
      <c r="EU20" s="10"/>
      <c r="EV20" s="10"/>
      <c r="EW20" s="10"/>
      <c r="EX20" s="10"/>
      <c r="EY20" s="10"/>
      <c r="EZ20" s="10"/>
      <c r="FA20" s="10"/>
      <c r="FB20" s="10"/>
      <c r="FC20" s="10"/>
      <c r="FD20" s="10"/>
      <c r="FE20" s="10"/>
      <c r="FF20" s="10"/>
      <c r="FG20" s="10"/>
      <c r="FH20" s="10"/>
      <c r="FI20" s="10"/>
      <c r="FJ20" s="10"/>
      <c r="FK20" s="10"/>
      <c r="FL20" s="10"/>
      <c r="FM20" s="10"/>
      <c r="FN20" s="10"/>
      <c r="FO20" s="10"/>
      <c r="FP20" s="10"/>
      <c r="FQ20" s="10"/>
      <c r="FR20" s="10"/>
      <c r="FS20" s="10"/>
      <c r="FT20" s="10"/>
      <c r="FU20" s="10"/>
      <c r="FV20" s="10"/>
      <c r="FW20" s="10"/>
      <c r="FX20" s="10"/>
      <c r="FY20" s="10"/>
      <c r="FZ20" s="10"/>
      <c r="GA20" s="10"/>
      <c r="GB20" s="10"/>
      <c r="GC20" s="10"/>
      <c r="GD20" s="10"/>
      <c r="GE20" s="10"/>
      <c r="GF20" s="10"/>
      <c r="GG20" s="10"/>
      <c r="GH20" s="10"/>
      <c r="GI20" s="10"/>
      <c r="GJ20" s="10"/>
      <c r="GK20" s="10"/>
      <c r="GL20" s="10"/>
      <c r="GM20" s="10"/>
      <c r="GN20" s="10"/>
      <c r="GO20" s="10"/>
      <c r="GP20" s="10"/>
      <c r="GQ20" s="10"/>
      <c r="GR20" s="10"/>
      <c r="GS20" s="10"/>
      <c r="GT20" s="10"/>
      <c r="GU20" s="10"/>
      <c r="GV20" s="10"/>
      <c r="GW20" s="10"/>
      <c r="GX20" s="10"/>
      <c r="GY20" s="10"/>
      <c r="GZ20" s="10"/>
      <c r="HA20" s="10"/>
      <c r="HB20" s="10"/>
      <c r="HC20" s="10"/>
      <c r="HD20" s="10"/>
      <c r="HE20" s="10"/>
      <c r="HF20" s="10"/>
      <c r="HG20" s="10"/>
      <c r="HH20" s="10"/>
      <c r="HI20" s="10"/>
      <c r="HJ20" s="10"/>
      <c r="HK20" s="10"/>
      <c r="HL20" s="10"/>
      <c r="HM20" s="10"/>
      <c r="HN20" s="10"/>
      <c r="HO20" s="10"/>
      <c r="HP20" s="10"/>
      <c r="HQ20" s="10"/>
      <c r="HR20" s="10"/>
      <c r="HS20" s="10"/>
      <c r="HT20" s="10"/>
      <c r="HU20" s="10"/>
      <c r="HV20" s="10"/>
      <c r="HW20" s="10"/>
      <c r="HX20" s="10"/>
      <c r="HY20" s="10"/>
      <c r="HZ20" s="10"/>
      <c r="IA20" s="10"/>
      <c r="IB20" s="10"/>
      <c r="IC20" s="10"/>
      <c r="ID20" s="10"/>
      <c r="IE20" s="10"/>
      <c r="IF20" s="10"/>
      <c r="IG20" s="10"/>
      <c r="IH20" s="10"/>
      <c r="II20" s="10"/>
      <c r="IJ20" s="10"/>
      <c r="IK20" s="10"/>
      <c r="IL20" s="10"/>
      <c r="IM20" s="10"/>
      <c r="IN20" s="10"/>
      <c r="IO20" s="10"/>
      <c r="IP20" s="10"/>
      <c r="IQ20" s="10"/>
      <c r="IR20" s="10"/>
      <c r="IS20" s="10"/>
      <c r="IT20" s="10"/>
      <c r="IU20" s="10"/>
      <c r="IV20" s="10"/>
      <c r="IW20" s="10"/>
      <c r="IX20" s="10"/>
      <c r="IY20" s="10"/>
      <c r="IZ20" s="10"/>
      <c r="JA20" s="10"/>
      <c r="JB20" s="10"/>
      <c r="JC20" s="10"/>
      <c r="JD20" s="10"/>
      <c r="JE20" s="10"/>
      <c r="JF20" s="10"/>
      <c r="JG20" s="10"/>
      <c r="JH20" s="10"/>
      <c r="JI20" s="10"/>
      <c r="JJ20" s="10"/>
      <c r="JK20" s="10"/>
      <c r="JL20" s="10"/>
      <c r="JM20" s="10"/>
      <c r="JN20" s="10"/>
      <c r="JO20" s="10"/>
      <c r="JP20" s="10"/>
      <c r="JQ20" s="10"/>
      <c r="JR20" s="10"/>
      <c r="JS20" s="10"/>
      <c r="JT20" s="10"/>
      <c r="JU20" s="10"/>
      <c r="JV20" s="10"/>
      <c r="JW20" s="10"/>
      <c r="JX20" s="10"/>
      <c r="JY20" s="10"/>
      <c r="JZ20" s="10"/>
      <c r="KA20" s="10"/>
      <c r="KB20" s="10"/>
      <c r="KC20" s="10"/>
      <c r="KD20" s="10"/>
      <c r="KE20" s="10"/>
      <c r="KF20" s="10"/>
      <c r="KG20" s="10"/>
      <c r="KH20" s="10"/>
      <c r="KI20" s="10"/>
      <c r="KJ20" s="10"/>
      <c r="KK20" s="10"/>
      <c r="KL20" s="10"/>
      <c r="KM20" s="10"/>
    </row>
    <row r="21" spans="1:299" s="14" customFormat="1" x14ac:dyDescent="0.2">
      <c r="B21" s="14">
        <v>7</v>
      </c>
      <c r="C21" s="14">
        <v>8</v>
      </c>
      <c r="D21" s="14">
        <v>28</v>
      </c>
      <c r="E21" s="14">
        <v>18</v>
      </c>
      <c r="F21" s="14">
        <v>26</v>
      </c>
      <c r="G21" s="14">
        <v>30</v>
      </c>
      <c r="H21" s="14">
        <v>31</v>
      </c>
      <c r="M21" s="14">
        <v>46</v>
      </c>
      <c r="O21" s="14">
        <v>30</v>
      </c>
      <c r="R21" s="14">
        <v>42</v>
      </c>
      <c r="Y21" s="14">
        <v>68</v>
      </c>
      <c r="AE21" s="14">
        <v>64</v>
      </c>
      <c r="AF21" s="14">
        <v>70</v>
      </c>
      <c r="AG21" s="14">
        <v>72</v>
      </c>
      <c r="AN21" s="14">
        <v>40</v>
      </c>
      <c r="AY21" s="41">
        <f t="shared" si="2"/>
        <v>1.4285714285714284</v>
      </c>
      <c r="AZ21" s="14">
        <f>SLOPE('Polyp counting'!D21:Y21,$D$2:$Y$2)</f>
        <v>1.8523359288097885</v>
      </c>
      <c r="BB21" s="14" t="s">
        <v>33</v>
      </c>
      <c r="BN21" s="38">
        <f t="shared" si="0"/>
        <v>0.76923076923076916</v>
      </c>
      <c r="BO21" s="48"/>
      <c r="BQ21" s="38">
        <f t="shared" si="1"/>
        <v>0.61904761904761907</v>
      </c>
      <c r="BR21" s="44"/>
      <c r="BV21" s="10"/>
      <c r="BW21" s="10"/>
      <c r="BX21" s="10"/>
      <c r="BY21" s="10"/>
      <c r="BZ21" s="10"/>
      <c r="CA21" s="10"/>
      <c r="CB21" s="10"/>
      <c r="CC21" s="10"/>
      <c r="CD21" s="10"/>
      <c r="CE21" s="10"/>
      <c r="CF21" s="10"/>
      <c r="CG21" s="10"/>
      <c r="CH21" s="10"/>
      <c r="CI21" s="10"/>
      <c r="CJ21" s="10"/>
      <c r="CK21" s="10"/>
      <c r="CL21" s="10"/>
      <c r="CM21" s="10"/>
      <c r="CN21" s="10"/>
      <c r="CO21" s="10"/>
      <c r="CP21" s="10"/>
      <c r="CQ21" s="10"/>
      <c r="CR21" s="10"/>
      <c r="CS21" s="10"/>
      <c r="CT21" s="10"/>
      <c r="CU21" s="10"/>
      <c r="CV21" s="10"/>
      <c r="CW21" s="10"/>
      <c r="CX21" s="10"/>
      <c r="CY21" s="10"/>
      <c r="CZ21" s="10"/>
      <c r="DA21" s="10"/>
      <c r="DB21" s="10"/>
      <c r="DC21" s="10"/>
      <c r="DD21" s="10"/>
      <c r="DE21" s="10"/>
      <c r="DF21" s="10"/>
      <c r="DG21" s="10"/>
      <c r="DH21" s="10"/>
      <c r="DI21" s="10"/>
      <c r="DJ21" s="10"/>
      <c r="DK21" s="10"/>
      <c r="DL21" s="10"/>
      <c r="DM21" s="10"/>
      <c r="DN21" s="10"/>
      <c r="DO21" s="10"/>
      <c r="DP21" s="10"/>
      <c r="DQ21" s="10"/>
      <c r="DR21" s="10"/>
      <c r="DS21" s="10"/>
      <c r="DT21" s="10"/>
      <c r="DU21" s="10"/>
      <c r="DV21" s="10"/>
      <c r="DW21" s="10"/>
      <c r="DX21" s="10"/>
      <c r="DY21" s="10"/>
      <c r="DZ21" s="10"/>
      <c r="EA21" s="10"/>
      <c r="EB21" s="10"/>
      <c r="EC21" s="10"/>
      <c r="ED21" s="10"/>
      <c r="EE21" s="10"/>
      <c r="EF21" s="10"/>
      <c r="EG21" s="10"/>
      <c r="EH21" s="10"/>
      <c r="EI21" s="10"/>
      <c r="EJ21" s="10"/>
      <c r="EK21" s="10"/>
      <c r="EL21" s="10"/>
      <c r="EM21" s="10"/>
      <c r="EN21" s="10"/>
      <c r="EO21" s="10"/>
      <c r="EP21" s="10"/>
      <c r="EQ21" s="10"/>
      <c r="ER21" s="10"/>
      <c r="ES21" s="10"/>
      <c r="ET21" s="10"/>
      <c r="EU21" s="10"/>
      <c r="EV21" s="10"/>
      <c r="EW21" s="10"/>
      <c r="EX21" s="10"/>
      <c r="EY21" s="10"/>
      <c r="EZ21" s="10"/>
      <c r="FA21" s="10"/>
      <c r="FB21" s="10"/>
      <c r="FC21" s="10"/>
      <c r="FD21" s="10"/>
      <c r="FE21" s="10"/>
      <c r="FF21" s="10"/>
      <c r="FG21" s="10"/>
      <c r="FH21" s="10"/>
      <c r="FI21" s="10"/>
      <c r="FJ21" s="10"/>
      <c r="FK21" s="10"/>
      <c r="FL21" s="10"/>
      <c r="FM21" s="10"/>
      <c r="FN21" s="10"/>
      <c r="FO21" s="10"/>
      <c r="FP21" s="10"/>
      <c r="FQ21" s="10"/>
      <c r="FR21" s="10"/>
      <c r="FS21" s="10"/>
      <c r="FT21" s="10"/>
      <c r="FU21" s="10"/>
      <c r="FV21" s="10"/>
      <c r="FW21" s="10"/>
      <c r="FX21" s="10"/>
      <c r="FY21" s="10"/>
      <c r="FZ21" s="10"/>
      <c r="GA21" s="10"/>
      <c r="GB21" s="10"/>
      <c r="GC21" s="10"/>
      <c r="GD21" s="10"/>
      <c r="GE21" s="10"/>
      <c r="GF21" s="10"/>
      <c r="GG21" s="10"/>
      <c r="GH21" s="10"/>
      <c r="GI21" s="10"/>
      <c r="GJ21" s="10"/>
      <c r="GK21" s="10"/>
      <c r="GL21" s="10"/>
      <c r="GM21" s="10"/>
      <c r="GN21" s="10"/>
      <c r="GO21" s="10"/>
      <c r="GP21" s="10"/>
      <c r="GQ21" s="10"/>
      <c r="GR21" s="10"/>
      <c r="GS21" s="10"/>
      <c r="GT21" s="10"/>
      <c r="GU21" s="10"/>
      <c r="GV21" s="10"/>
      <c r="GW21" s="10"/>
      <c r="GX21" s="10"/>
      <c r="GY21" s="10"/>
      <c r="GZ21" s="10"/>
      <c r="HA21" s="10"/>
      <c r="HB21" s="10"/>
      <c r="HC21" s="10"/>
      <c r="HD21" s="10"/>
      <c r="HE21" s="10"/>
      <c r="HF21" s="10"/>
      <c r="HG21" s="10"/>
      <c r="HH21" s="10"/>
      <c r="HI21" s="10"/>
      <c r="HJ21" s="10"/>
      <c r="HK21" s="10"/>
      <c r="HL21" s="10"/>
      <c r="HM21" s="10"/>
      <c r="HN21" s="10"/>
      <c r="HO21" s="10"/>
      <c r="HP21" s="10"/>
      <c r="HQ21" s="10"/>
      <c r="HR21" s="10"/>
      <c r="HS21" s="10"/>
      <c r="HT21" s="10"/>
      <c r="HU21" s="10"/>
      <c r="HV21" s="10"/>
      <c r="HW21" s="10"/>
      <c r="HX21" s="10"/>
      <c r="HY21" s="10"/>
      <c r="HZ21" s="10"/>
      <c r="IA21" s="10"/>
      <c r="IB21" s="10"/>
      <c r="IC21" s="10"/>
      <c r="ID21" s="10"/>
      <c r="IE21" s="10"/>
      <c r="IF21" s="10"/>
      <c r="IG21" s="10"/>
      <c r="IH21" s="10"/>
      <c r="II21" s="10"/>
      <c r="IJ21" s="10"/>
      <c r="IK21" s="10"/>
      <c r="IL21" s="10"/>
      <c r="IM21" s="10"/>
      <c r="IN21" s="10"/>
      <c r="IO21" s="10"/>
      <c r="IP21" s="10"/>
      <c r="IQ21" s="10"/>
      <c r="IR21" s="10"/>
      <c r="IS21" s="10"/>
      <c r="IT21" s="10"/>
      <c r="IU21" s="10"/>
      <c r="IV21" s="10"/>
      <c r="IW21" s="10"/>
      <c r="IX21" s="10"/>
      <c r="IY21" s="10"/>
      <c r="IZ21" s="10"/>
      <c r="JA21" s="10"/>
      <c r="JB21" s="10"/>
      <c r="JC21" s="10"/>
      <c r="JD21" s="10"/>
      <c r="JE21" s="10"/>
      <c r="JF21" s="10"/>
      <c r="JG21" s="10"/>
      <c r="JH21" s="10"/>
      <c r="JI21" s="10"/>
      <c r="JJ21" s="10"/>
      <c r="JK21" s="10"/>
      <c r="JL21" s="10"/>
      <c r="JM21" s="10"/>
      <c r="JN21" s="10"/>
      <c r="JO21" s="10"/>
      <c r="JP21" s="10"/>
      <c r="JQ21" s="10"/>
      <c r="JR21" s="10"/>
      <c r="JS21" s="10"/>
      <c r="JT21" s="10"/>
      <c r="JU21" s="10"/>
      <c r="JV21" s="10"/>
      <c r="JW21" s="10"/>
      <c r="JX21" s="10"/>
      <c r="JY21" s="10"/>
      <c r="JZ21" s="10"/>
      <c r="KA21" s="10"/>
      <c r="KB21" s="10"/>
      <c r="KC21" s="10"/>
      <c r="KD21" s="10"/>
      <c r="KE21" s="10"/>
      <c r="KF21" s="10"/>
      <c r="KG21" s="10"/>
      <c r="KH21" s="10"/>
      <c r="KI21" s="10"/>
      <c r="KJ21" s="10"/>
      <c r="KK21" s="10"/>
      <c r="KL21" s="10"/>
      <c r="KM21" s="10"/>
    </row>
    <row r="22" spans="1:299" s="14" customFormat="1" x14ac:dyDescent="0.2">
      <c r="B22" s="14" t="s">
        <v>27</v>
      </c>
      <c r="C22" s="14">
        <v>1</v>
      </c>
      <c r="D22" s="14">
        <v>32</v>
      </c>
      <c r="E22" s="14">
        <v>29</v>
      </c>
      <c r="F22" s="14">
        <v>32</v>
      </c>
      <c r="G22" s="14">
        <v>33</v>
      </c>
      <c r="H22" s="14">
        <v>38</v>
      </c>
      <c r="M22" s="14">
        <v>44</v>
      </c>
      <c r="O22" s="14">
        <v>35</v>
      </c>
      <c r="R22" s="14">
        <v>41</v>
      </c>
      <c r="Y22" s="14">
        <v>47</v>
      </c>
      <c r="AE22" s="14">
        <v>59</v>
      </c>
      <c r="AF22" s="14">
        <v>61</v>
      </c>
      <c r="AG22" s="14">
        <v>60</v>
      </c>
      <c r="AM22" s="14">
        <v>71</v>
      </c>
      <c r="AN22" s="14">
        <v>37</v>
      </c>
      <c r="AO22" s="14">
        <v>62</v>
      </c>
      <c r="AU22" s="14">
        <v>63</v>
      </c>
      <c r="AV22" s="14">
        <v>55</v>
      </c>
      <c r="AW22" s="14">
        <v>55</v>
      </c>
      <c r="AY22" s="41">
        <f t="shared" si="2"/>
        <v>0.46875</v>
      </c>
      <c r="AZ22" s="14">
        <f>SLOPE('Polyp counting'!D22:Y22,$D$2:$Y$2)</f>
        <v>0.73943270300333697</v>
      </c>
      <c r="BN22" s="38">
        <f t="shared" si="0"/>
        <v>0.375</v>
      </c>
      <c r="BO22" s="48"/>
      <c r="BQ22" s="38">
        <f t="shared" si="1"/>
        <v>0.14634146341463405</v>
      </c>
      <c r="BR22" s="44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10"/>
      <c r="CR22" s="10"/>
      <c r="CS22" s="10"/>
      <c r="CT22" s="10"/>
      <c r="CU22" s="10"/>
      <c r="CV22" s="10"/>
      <c r="CW22" s="10"/>
      <c r="CX22" s="10"/>
      <c r="CY22" s="10"/>
      <c r="CZ22" s="10"/>
      <c r="DA22" s="10"/>
      <c r="DB22" s="10"/>
      <c r="DC22" s="10"/>
      <c r="DD22" s="10"/>
      <c r="DE22" s="10"/>
      <c r="DF22" s="10"/>
      <c r="DG22" s="10"/>
      <c r="DH22" s="10"/>
      <c r="DI22" s="10"/>
      <c r="DJ22" s="10"/>
      <c r="DK22" s="10"/>
      <c r="DL22" s="10"/>
      <c r="DM22" s="10"/>
      <c r="DN22" s="10"/>
      <c r="DO22" s="10"/>
      <c r="DP22" s="10"/>
      <c r="DQ22" s="10"/>
      <c r="DR22" s="10"/>
      <c r="DS22" s="10"/>
      <c r="DT22" s="10"/>
      <c r="DU22" s="10"/>
      <c r="DV22" s="10"/>
      <c r="DW22" s="10"/>
      <c r="DX22" s="10"/>
      <c r="DY22" s="10"/>
      <c r="DZ22" s="10"/>
      <c r="EA22" s="10"/>
      <c r="EB22" s="10"/>
      <c r="EC22" s="10"/>
      <c r="ED22" s="10"/>
      <c r="EE22" s="10"/>
      <c r="EF22" s="10"/>
      <c r="EG22" s="10"/>
      <c r="EH22" s="10"/>
      <c r="EI22" s="10"/>
      <c r="EJ22" s="10"/>
      <c r="EK22" s="10"/>
      <c r="EL22" s="10"/>
      <c r="EM22" s="10"/>
      <c r="EN22" s="10"/>
      <c r="EO22" s="10"/>
      <c r="EP22" s="10"/>
      <c r="EQ22" s="10"/>
      <c r="ER22" s="10"/>
      <c r="ES22" s="10"/>
      <c r="ET22" s="10"/>
      <c r="EU22" s="10"/>
      <c r="EV22" s="10"/>
      <c r="EW22" s="10"/>
      <c r="EX22" s="10"/>
      <c r="EY22" s="10"/>
      <c r="EZ22" s="10"/>
      <c r="FA22" s="10"/>
      <c r="FB22" s="10"/>
      <c r="FC22" s="10"/>
      <c r="FD22" s="10"/>
      <c r="FE22" s="10"/>
      <c r="FF22" s="10"/>
      <c r="FG22" s="10"/>
      <c r="FH22" s="10"/>
      <c r="FI22" s="10"/>
      <c r="FJ22" s="10"/>
      <c r="FK22" s="10"/>
      <c r="FL22" s="10"/>
      <c r="FM22" s="10"/>
      <c r="FN22" s="10"/>
      <c r="FO22" s="10"/>
      <c r="FP22" s="10"/>
      <c r="FQ22" s="10"/>
      <c r="FR22" s="10"/>
      <c r="FS22" s="10"/>
      <c r="FT22" s="10"/>
      <c r="FU22" s="10"/>
      <c r="FV22" s="10"/>
      <c r="FW22" s="10"/>
      <c r="FX22" s="10"/>
      <c r="FY22" s="10"/>
      <c r="FZ22" s="10"/>
      <c r="GA22" s="10"/>
      <c r="GB22" s="10"/>
      <c r="GC22" s="10"/>
      <c r="GD22" s="10"/>
      <c r="GE22" s="10"/>
      <c r="GF22" s="10"/>
      <c r="GG22" s="10"/>
      <c r="GH22" s="10"/>
      <c r="GI22" s="10"/>
      <c r="GJ22" s="10"/>
      <c r="GK22" s="10"/>
      <c r="GL22" s="10"/>
      <c r="GM22" s="10"/>
      <c r="GN22" s="10"/>
      <c r="GO22" s="10"/>
      <c r="GP22" s="10"/>
      <c r="GQ22" s="10"/>
      <c r="GR22" s="10"/>
      <c r="GS22" s="10"/>
      <c r="GT22" s="10"/>
      <c r="GU22" s="10"/>
      <c r="GV22" s="10"/>
      <c r="GW22" s="10"/>
      <c r="GX22" s="10"/>
      <c r="GY22" s="10"/>
      <c r="GZ22" s="10"/>
      <c r="HA22" s="10"/>
      <c r="HB22" s="10"/>
      <c r="HC22" s="10"/>
      <c r="HD22" s="10"/>
      <c r="HE22" s="10"/>
      <c r="HF22" s="10"/>
      <c r="HG22" s="10"/>
      <c r="HH22" s="10"/>
      <c r="HI22" s="10"/>
      <c r="HJ22" s="10"/>
      <c r="HK22" s="10"/>
      <c r="HL22" s="10"/>
      <c r="HM22" s="10"/>
      <c r="HN22" s="10"/>
      <c r="HO22" s="10"/>
      <c r="HP22" s="10"/>
      <c r="HQ22" s="10"/>
      <c r="HR22" s="10"/>
      <c r="HS22" s="10"/>
      <c r="HT22" s="10"/>
      <c r="HU22" s="10"/>
      <c r="HV22" s="10"/>
      <c r="HW22" s="10"/>
      <c r="HX22" s="10"/>
      <c r="HY22" s="10"/>
      <c r="HZ22" s="10"/>
      <c r="IA22" s="10"/>
      <c r="IB22" s="10"/>
      <c r="IC22" s="10"/>
      <c r="ID22" s="10"/>
      <c r="IE22" s="10"/>
      <c r="IF22" s="10"/>
      <c r="IG22" s="10"/>
      <c r="IH22" s="10"/>
      <c r="II22" s="10"/>
      <c r="IJ22" s="10"/>
      <c r="IK22" s="10"/>
      <c r="IL22" s="10"/>
      <c r="IM22" s="10"/>
      <c r="IN22" s="10"/>
      <c r="IO22" s="10"/>
      <c r="IP22" s="10"/>
      <c r="IQ22" s="10"/>
      <c r="IR22" s="10"/>
      <c r="IS22" s="10"/>
      <c r="IT22" s="10"/>
      <c r="IU22" s="10"/>
      <c r="IV22" s="10"/>
      <c r="IW22" s="10"/>
      <c r="IX22" s="10"/>
      <c r="IY22" s="10"/>
      <c r="IZ22" s="10"/>
      <c r="JA22" s="10"/>
      <c r="JB22" s="10"/>
      <c r="JC22" s="10"/>
      <c r="JD22" s="10"/>
      <c r="JE22" s="10"/>
      <c r="JF22" s="10"/>
      <c r="JG22" s="10"/>
      <c r="JH22" s="10"/>
      <c r="JI22" s="10"/>
      <c r="JJ22" s="10"/>
      <c r="JK22" s="10"/>
      <c r="JL22" s="10"/>
      <c r="JM22" s="10"/>
      <c r="JN22" s="10"/>
      <c r="JO22" s="10"/>
      <c r="JP22" s="10"/>
      <c r="JQ22" s="10"/>
      <c r="JR22" s="10"/>
      <c r="JS22" s="10"/>
      <c r="JT22" s="10"/>
      <c r="JU22" s="10"/>
      <c r="JV22" s="10"/>
      <c r="JW22" s="10"/>
      <c r="JX22" s="10"/>
      <c r="JY22" s="10"/>
      <c r="JZ22" s="10"/>
      <c r="KA22" s="10"/>
      <c r="KB22" s="10"/>
      <c r="KC22" s="10"/>
      <c r="KD22" s="10"/>
      <c r="KE22" s="10"/>
      <c r="KF22" s="10"/>
      <c r="KG22" s="10"/>
      <c r="KH22" s="10"/>
      <c r="KI22" s="10"/>
      <c r="KJ22" s="10"/>
      <c r="KK22" s="10"/>
      <c r="KL22" s="10"/>
      <c r="KM22" s="10"/>
    </row>
    <row r="23" spans="1:299" s="14" customFormat="1" x14ac:dyDescent="0.2">
      <c r="C23" s="14">
        <v>10</v>
      </c>
      <c r="D23" s="14">
        <v>20</v>
      </c>
      <c r="E23" s="14">
        <v>22</v>
      </c>
      <c r="F23" s="14">
        <v>23</v>
      </c>
      <c r="G23" s="14">
        <v>22</v>
      </c>
      <c r="H23" s="14">
        <v>28</v>
      </c>
      <c r="M23" s="14">
        <v>34</v>
      </c>
      <c r="O23" s="14">
        <v>26</v>
      </c>
      <c r="R23" s="14">
        <v>32</v>
      </c>
      <c r="Y23" s="14">
        <v>46</v>
      </c>
      <c r="AE23" s="14">
        <v>59</v>
      </c>
      <c r="AF23" s="14">
        <v>62</v>
      </c>
      <c r="AG23" s="14">
        <v>61</v>
      </c>
      <c r="AM23" s="14">
        <v>50</v>
      </c>
      <c r="AN23" s="14">
        <v>33</v>
      </c>
      <c r="AO23" s="14">
        <v>60</v>
      </c>
      <c r="AU23" s="14">
        <v>67</v>
      </c>
      <c r="AV23" s="14">
        <v>67</v>
      </c>
      <c r="AW23" s="14">
        <v>59</v>
      </c>
      <c r="AX23" s="43">
        <f>AVERAGE(AY21:AY23)</f>
        <v>1.0657738095238094</v>
      </c>
      <c r="AY23" s="41">
        <f t="shared" si="2"/>
        <v>1.2999999999999998</v>
      </c>
      <c r="AZ23" s="14">
        <f>SLOPE('Polyp counting'!D23:Y23,$D$2:$Y$2)</f>
        <v>1.0631256952169077</v>
      </c>
      <c r="BA23" s="14">
        <f>AVERAGE(AZ21:AZ23)</f>
        <v>1.2182981090100109</v>
      </c>
      <c r="BN23" s="38">
        <f t="shared" si="0"/>
        <v>0.47826086956521729</v>
      </c>
      <c r="BO23" s="48">
        <f t="shared" si="4"/>
        <v>0.54083054626532878</v>
      </c>
      <c r="BQ23" s="38">
        <f t="shared" si="1"/>
        <v>0.4375</v>
      </c>
      <c r="BR23" s="44">
        <f t="shared" si="3"/>
        <v>0.40096302748741769</v>
      </c>
      <c r="BU23" s="14" t="s">
        <v>27</v>
      </c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0"/>
      <c r="CY23" s="10"/>
      <c r="CZ23" s="10"/>
      <c r="DA23" s="10"/>
      <c r="DB23" s="10"/>
      <c r="DC23" s="10"/>
      <c r="DD23" s="10"/>
      <c r="DE23" s="10"/>
      <c r="DF23" s="10"/>
      <c r="DG23" s="10"/>
      <c r="DH23" s="10"/>
      <c r="DI23" s="10"/>
      <c r="DJ23" s="10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10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  <c r="FH23" s="10"/>
      <c r="FI23" s="10"/>
      <c r="FJ23" s="10"/>
      <c r="FK23" s="10"/>
      <c r="FL23" s="10"/>
      <c r="FM23" s="10"/>
      <c r="FN23" s="10"/>
      <c r="FO23" s="10"/>
      <c r="FP23" s="10"/>
      <c r="FQ23" s="10"/>
      <c r="FR23" s="10"/>
      <c r="FS23" s="10"/>
      <c r="FT23" s="10"/>
      <c r="FU23" s="10"/>
      <c r="FV23" s="10"/>
      <c r="FW23" s="10"/>
      <c r="FX23" s="10"/>
      <c r="FY23" s="10"/>
      <c r="FZ23" s="10"/>
      <c r="GA23" s="10"/>
      <c r="GB23" s="10"/>
      <c r="GC23" s="10"/>
      <c r="GD23" s="10"/>
      <c r="GE23" s="10"/>
      <c r="GF23" s="10"/>
      <c r="GG23" s="10"/>
      <c r="GH23" s="10"/>
      <c r="GI23" s="10"/>
      <c r="GJ23" s="10"/>
      <c r="GK23" s="10"/>
      <c r="GL23" s="10"/>
      <c r="GM23" s="10"/>
      <c r="GN23" s="10"/>
      <c r="GO23" s="10"/>
      <c r="GP23" s="10"/>
      <c r="GQ23" s="10"/>
      <c r="GR23" s="10"/>
      <c r="GS23" s="10"/>
      <c r="GT23" s="10"/>
      <c r="GU23" s="10"/>
      <c r="GV23" s="10"/>
      <c r="GW23" s="10"/>
      <c r="GX23" s="10"/>
      <c r="GY23" s="10"/>
      <c r="GZ23" s="10"/>
      <c r="HA23" s="10"/>
      <c r="HB23" s="10"/>
      <c r="HC23" s="10"/>
      <c r="HD23" s="10"/>
      <c r="HE23" s="10"/>
      <c r="HF23" s="10"/>
      <c r="HG23" s="10"/>
      <c r="HH23" s="10"/>
      <c r="HI23" s="10"/>
      <c r="HJ23" s="10"/>
      <c r="HK23" s="10"/>
      <c r="HL23" s="10"/>
      <c r="HM23" s="10"/>
      <c r="HN23" s="10"/>
      <c r="HO23" s="10"/>
      <c r="HP23" s="10"/>
      <c r="HQ23" s="10"/>
      <c r="HR23" s="10"/>
      <c r="HS23" s="10"/>
      <c r="HT23" s="10"/>
      <c r="HU23" s="10"/>
      <c r="HV23" s="10"/>
      <c r="HW23" s="10"/>
      <c r="HX23" s="10"/>
      <c r="HY23" s="10"/>
      <c r="HZ23" s="10"/>
      <c r="IA23" s="10"/>
      <c r="IB23" s="10"/>
      <c r="IC23" s="10"/>
      <c r="ID23" s="10"/>
      <c r="IE23" s="10"/>
      <c r="IF23" s="10"/>
      <c r="IG23" s="10"/>
      <c r="IH23" s="10"/>
      <c r="II23" s="10"/>
      <c r="IJ23" s="10"/>
      <c r="IK23" s="10"/>
      <c r="IL23" s="10"/>
      <c r="IM23" s="10"/>
      <c r="IN23" s="10"/>
      <c r="IO23" s="10"/>
      <c r="IP23" s="10"/>
      <c r="IQ23" s="10"/>
      <c r="IR23" s="10"/>
      <c r="IS23" s="10"/>
      <c r="IT23" s="10"/>
      <c r="IU23" s="10"/>
      <c r="IV23" s="10"/>
      <c r="IW23" s="10"/>
      <c r="IX23" s="10"/>
      <c r="IY23" s="10"/>
      <c r="IZ23" s="10"/>
      <c r="JA23" s="10"/>
      <c r="JB23" s="10"/>
      <c r="JC23" s="10"/>
      <c r="JD23" s="10"/>
      <c r="JE23" s="10"/>
      <c r="JF23" s="10"/>
      <c r="JG23" s="10"/>
      <c r="JH23" s="10"/>
      <c r="JI23" s="10"/>
      <c r="JJ23" s="10"/>
      <c r="JK23" s="10"/>
      <c r="JL23" s="10"/>
      <c r="JM23" s="10"/>
      <c r="JN23" s="10"/>
      <c r="JO23" s="10"/>
      <c r="JP23" s="10"/>
      <c r="JQ23" s="10"/>
      <c r="JR23" s="10"/>
      <c r="JS23" s="10"/>
      <c r="JT23" s="10"/>
      <c r="JU23" s="10"/>
      <c r="JV23" s="10"/>
      <c r="JW23" s="10"/>
      <c r="JX23" s="10"/>
      <c r="JY23" s="10"/>
      <c r="JZ23" s="10"/>
      <c r="KA23" s="10"/>
      <c r="KB23" s="10"/>
      <c r="KC23" s="10"/>
      <c r="KD23" s="10"/>
      <c r="KE23" s="10"/>
      <c r="KF23" s="10"/>
      <c r="KG23" s="10"/>
      <c r="KH23" s="10"/>
      <c r="KI23" s="10"/>
      <c r="KJ23" s="10"/>
      <c r="KK23" s="10"/>
      <c r="KL23" s="10"/>
      <c r="KM23" s="10"/>
    </row>
    <row r="24" spans="1:299" x14ac:dyDescent="0.2">
      <c r="B24" s="3">
        <v>8</v>
      </c>
      <c r="C24" s="8">
        <v>3</v>
      </c>
      <c r="D24" s="12">
        <v>18</v>
      </c>
      <c r="E24" s="12">
        <v>19</v>
      </c>
      <c r="F24" s="12">
        <v>21</v>
      </c>
      <c r="G24" s="12">
        <v>23</v>
      </c>
      <c r="H24" s="12">
        <v>21</v>
      </c>
      <c r="I24" s="12"/>
      <c r="J24" s="12"/>
      <c r="K24" s="12"/>
      <c r="L24" s="12"/>
      <c r="M24" s="12">
        <v>23</v>
      </c>
      <c r="N24" s="12"/>
      <c r="O24" s="12">
        <v>21</v>
      </c>
      <c r="P24" s="12"/>
      <c r="Q24" s="12"/>
      <c r="R24" s="12">
        <v>21</v>
      </c>
      <c r="S24" s="12"/>
      <c r="T24" s="12"/>
      <c r="U24" s="12"/>
      <c r="V24" s="12"/>
      <c r="W24" s="12"/>
      <c r="X24" s="12"/>
      <c r="Y24" s="12">
        <v>34</v>
      </c>
      <c r="Z24" s="12"/>
      <c r="AA24" s="12"/>
      <c r="AB24" s="12"/>
      <c r="AC24" s="12"/>
      <c r="AD24" s="12"/>
      <c r="AE24" s="12">
        <v>38</v>
      </c>
      <c r="AF24" s="12">
        <v>43</v>
      </c>
      <c r="AG24" s="12">
        <v>46</v>
      </c>
      <c r="AH24" s="12"/>
      <c r="AI24" s="12"/>
      <c r="AJ24" s="12"/>
      <c r="AK24" s="12"/>
      <c r="AL24" s="12"/>
      <c r="AM24" s="12">
        <v>30</v>
      </c>
      <c r="AN24" s="12">
        <v>32</v>
      </c>
      <c r="AO24" s="12">
        <v>33</v>
      </c>
      <c r="AP24" s="12"/>
      <c r="AQ24" s="12"/>
      <c r="AR24" s="12"/>
      <c r="AS24" s="12"/>
      <c r="AT24" s="12"/>
      <c r="AU24" s="12">
        <v>30</v>
      </c>
      <c r="AV24" s="12">
        <v>32</v>
      </c>
      <c r="AW24" s="12">
        <v>23</v>
      </c>
      <c r="AX24" s="10"/>
      <c r="AY24" s="40">
        <f t="shared" si="2"/>
        <v>0.88888888888888884</v>
      </c>
      <c r="AZ24" s="12">
        <f>SLOPE('Polyp counting'!D24:Y24,$D$2:$Y$2)</f>
        <v>0.52141268075639591</v>
      </c>
      <c r="BA24" s="12"/>
      <c r="BB24" t="s">
        <v>30</v>
      </c>
      <c r="BN24" s="40">
        <f t="shared" si="0"/>
        <v>9.5238095238095344E-2</v>
      </c>
      <c r="BO24" s="47"/>
      <c r="BP24" s="12"/>
      <c r="BQ24" s="40">
        <f t="shared" si="1"/>
        <v>0.61904761904761907</v>
      </c>
      <c r="BR24" s="47"/>
      <c r="BS24" s="12"/>
      <c r="BT24" s="12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CV24" s="10"/>
      <c r="CW24" s="10"/>
      <c r="CX24" s="10"/>
      <c r="CY24" s="10"/>
      <c r="CZ24" s="10"/>
      <c r="DA24" s="10"/>
      <c r="DB24" s="10"/>
      <c r="DC24" s="10"/>
      <c r="DD24" s="10"/>
      <c r="DE24" s="10"/>
      <c r="DF24" s="10"/>
      <c r="DG24" s="10"/>
      <c r="DH24" s="10"/>
      <c r="DI24" s="10"/>
      <c r="DJ24" s="10"/>
      <c r="DK24" s="10"/>
      <c r="DL24" s="10"/>
      <c r="DM24" s="10"/>
      <c r="DN24" s="10"/>
      <c r="DO24" s="10"/>
      <c r="DP24" s="10"/>
      <c r="DQ24" s="10"/>
      <c r="DR24" s="10"/>
      <c r="DS24" s="10"/>
      <c r="DT24" s="10"/>
      <c r="DU24" s="10"/>
      <c r="DV24" s="10"/>
      <c r="DW24" s="10"/>
      <c r="DX24" s="10"/>
      <c r="DY24" s="10"/>
      <c r="DZ24" s="10"/>
      <c r="EA24" s="10"/>
      <c r="EB24" s="10"/>
      <c r="EC24" s="10"/>
      <c r="ED24" s="10"/>
      <c r="EE24" s="10"/>
      <c r="EF24" s="10"/>
      <c r="EG24" s="10"/>
      <c r="EH24" s="10"/>
      <c r="EI24" s="10"/>
      <c r="EJ24" s="10"/>
      <c r="EK24" s="10"/>
      <c r="EL24" s="10"/>
      <c r="EM24" s="10"/>
      <c r="EN24" s="10"/>
      <c r="EO24" s="10"/>
      <c r="EP24" s="10"/>
      <c r="EQ24" s="10"/>
      <c r="ER24" s="10"/>
      <c r="ES24" s="10"/>
      <c r="ET24" s="10"/>
      <c r="EU24" s="10"/>
      <c r="EV24" s="10"/>
      <c r="EW24" s="10"/>
      <c r="EX24" s="10"/>
      <c r="EY24" s="10"/>
      <c r="EZ24" s="10"/>
      <c r="FA24" s="10"/>
      <c r="FB24" s="10"/>
      <c r="FC24" s="10"/>
      <c r="FD24" s="10"/>
      <c r="FE24" s="10"/>
      <c r="FF24" s="10"/>
      <c r="FG24" s="10"/>
      <c r="FH24" s="10"/>
      <c r="FI24" s="10"/>
      <c r="FJ24" s="10"/>
      <c r="FK24" s="10"/>
      <c r="FL24" s="10"/>
      <c r="FM24" s="10"/>
      <c r="FN24" s="10"/>
      <c r="FO24" s="10"/>
      <c r="FP24" s="10"/>
      <c r="FQ24" s="10"/>
      <c r="FR24" s="10"/>
      <c r="FS24" s="10"/>
      <c r="FT24" s="10"/>
      <c r="FU24" s="10"/>
      <c r="FV24" s="10"/>
      <c r="FW24" s="10"/>
      <c r="FX24" s="10"/>
      <c r="FY24" s="10"/>
      <c r="FZ24" s="10"/>
      <c r="GA24" s="10"/>
      <c r="GB24" s="10"/>
      <c r="GC24" s="10"/>
      <c r="GD24" s="10"/>
      <c r="GE24" s="10"/>
      <c r="GF24" s="10"/>
      <c r="GG24" s="10"/>
      <c r="GH24" s="10"/>
      <c r="GI24" s="10"/>
      <c r="GJ24" s="10"/>
      <c r="GK24" s="10"/>
      <c r="GL24" s="10"/>
      <c r="GM24" s="10"/>
      <c r="GN24" s="10"/>
      <c r="GO24" s="10"/>
      <c r="GP24" s="10"/>
      <c r="GQ24" s="10"/>
      <c r="GR24" s="10"/>
      <c r="GS24" s="10"/>
      <c r="GT24" s="10"/>
      <c r="GU24" s="10"/>
      <c r="GV24" s="10"/>
      <c r="GW24" s="10"/>
      <c r="GX24" s="10"/>
      <c r="GY24" s="10"/>
      <c r="GZ24" s="10"/>
      <c r="HA24" s="10"/>
      <c r="HB24" s="10"/>
      <c r="HC24" s="10"/>
      <c r="HD24" s="10"/>
      <c r="HE24" s="10"/>
      <c r="HF24" s="10"/>
      <c r="HG24" s="10"/>
      <c r="HH24" s="10"/>
      <c r="HI24" s="10"/>
      <c r="HJ24" s="10"/>
      <c r="HK24" s="10"/>
      <c r="HL24" s="10"/>
      <c r="HM24" s="10"/>
      <c r="HN24" s="10"/>
      <c r="HO24" s="10"/>
      <c r="HP24" s="10"/>
      <c r="HQ24" s="10"/>
      <c r="HR24" s="10"/>
      <c r="HS24" s="10"/>
      <c r="HT24" s="10"/>
      <c r="HU24" s="10"/>
      <c r="HV24" s="10"/>
      <c r="HW24" s="10"/>
      <c r="HX24" s="10"/>
      <c r="HY24" s="10"/>
      <c r="HZ24" s="10"/>
      <c r="IA24" s="10"/>
      <c r="IB24" s="10"/>
      <c r="IC24" s="10"/>
      <c r="ID24" s="10"/>
      <c r="IE24" s="10"/>
      <c r="IF24" s="10"/>
      <c r="IG24" s="10"/>
      <c r="IH24" s="10"/>
      <c r="II24" s="10"/>
      <c r="IJ24" s="10"/>
      <c r="IK24" s="10"/>
      <c r="IL24" s="10"/>
      <c r="IM24" s="10"/>
      <c r="IN24" s="10"/>
      <c r="IO24" s="10"/>
      <c r="IP24" s="10"/>
      <c r="IQ24" s="10"/>
      <c r="IR24" s="10"/>
      <c r="IS24" s="10"/>
      <c r="IT24" s="10"/>
      <c r="IU24" s="10"/>
      <c r="IV24" s="10"/>
      <c r="IW24" s="10"/>
      <c r="IX24" s="10"/>
      <c r="IY24" s="10"/>
      <c r="IZ24" s="10"/>
      <c r="JA24" s="10"/>
      <c r="JB24" s="10"/>
      <c r="JC24" s="10"/>
      <c r="JD24" s="10"/>
      <c r="JE24" s="10"/>
      <c r="JF24" s="10"/>
      <c r="JG24" s="10"/>
      <c r="JH24" s="10"/>
      <c r="JI24" s="10"/>
      <c r="JJ24" s="10"/>
      <c r="JK24" s="10"/>
      <c r="JL24" s="10"/>
      <c r="JM24" s="10"/>
      <c r="JN24" s="10"/>
      <c r="JO24" s="10"/>
      <c r="JP24" s="10"/>
      <c r="JQ24" s="10"/>
      <c r="JR24" s="10"/>
      <c r="JS24" s="10"/>
      <c r="JT24" s="10"/>
      <c r="JU24" s="10"/>
      <c r="JV24" s="10"/>
      <c r="JW24" s="10"/>
      <c r="JX24" s="10"/>
      <c r="JY24" s="10"/>
      <c r="JZ24" s="10"/>
      <c r="KA24" s="10"/>
      <c r="KB24" s="10"/>
      <c r="KC24" s="10"/>
      <c r="KD24" s="10"/>
      <c r="KE24" s="10"/>
      <c r="KF24" s="10"/>
      <c r="KG24" s="10"/>
      <c r="KH24" s="10"/>
      <c r="KI24" s="10"/>
      <c r="KJ24" s="10"/>
      <c r="KK24" s="10"/>
      <c r="KL24" s="10"/>
      <c r="KM24" s="10"/>
    </row>
    <row r="25" spans="1:299" x14ac:dyDescent="0.2">
      <c r="B25" s="3" t="s">
        <v>26</v>
      </c>
      <c r="C25" s="8">
        <v>5</v>
      </c>
      <c r="D25" s="12">
        <v>14</v>
      </c>
      <c r="E25" s="12">
        <v>12</v>
      </c>
      <c r="F25" s="12">
        <v>13</v>
      </c>
      <c r="G25" s="12">
        <v>13</v>
      </c>
      <c r="H25" s="12">
        <v>19</v>
      </c>
      <c r="I25" s="12"/>
      <c r="J25" s="12"/>
      <c r="K25" s="12"/>
      <c r="L25" s="12"/>
      <c r="M25" s="12">
        <v>13</v>
      </c>
      <c r="N25" s="12"/>
      <c r="O25" s="12">
        <v>19</v>
      </c>
      <c r="P25" s="12"/>
      <c r="Q25" s="12"/>
      <c r="R25" s="12">
        <v>18</v>
      </c>
      <c r="S25" s="12"/>
      <c r="T25" s="12"/>
      <c r="U25" s="12"/>
      <c r="V25" s="12"/>
      <c r="W25" s="12"/>
      <c r="X25" s="12"/>
      <c r="Y25" s="12">
        <v>24</v>
      </c>
      <c r="Z25" s="12"/>
      <c r="AA25" s="12"/>
      <c r="AB25" s="12"/>
      <c r="AC25" s="12"/>
      <c r="AD25" s="12"/>
      <c r="AE25" s="12">
        <v>28</v>
      </c>
      <c r="AF25" s="12">
        <v>34</v>
      </c>
      <c r="AG25" s="12">
        <v>35</v>
      </c>
      <c r="AH25" s="12"/>
      <c r="AI25" s="12"/>
      <c r="AJ25" s="12"/>
      <c r="AK25" s="12"/>
      <c r="AL25" s="12"/>
      <c r="AM25" s="12">
        <v>25</v>
      </c>
      <c r="AN25" s="12">
        <v>25</v>
      </c>
      <c r="AO25" s="12">
        <v>22</v>
      </c>
      <c r="AP25" s="12"/>
      <c r="AQ25" s="12"/>
      <c r="AR25" s="12"/>
      <c r="AS25" s="12"/>
      <c r="AT25" s="12"/>
      <c r="AU25" s="12">
        <v>27</v>
      </c>
      <c r="AV25" s="12">
        <v>32</v>
      </c>
      <c r="AW25" s="12">
        <v>26</v>
      </c>
      <c r="AX25" s="10"/>
      <c r="AY25" s="40">
        <f t="shared" si="2"/>
        <v>0.71428571428571419</v>
      </c>
      <c r="AZ25" s="12">
        <f>SLOPE('Polyp counting'!D25:Y25,$D$2:$Y$2)</f>
        <v>0.46996662958843155</v>
      </c>
      <c r="BA25" s="12"/>
      <c r="BN25" s="40">
        <f t="shared" si="0"/>
        <v>0</v>
      </c>
      <c r="BO25" s="47"/>
      <c r="BP25" s="12"/>
      <c r="BQ25" s="40">
        <f t="shared" si="1"/>
        <v>0.33333333333333326</v>
      </c>
      <c r="BR25" s="47"/>
      <c r="BS25" s="12"/>
      <c r="BT25" s="12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  <c r="DA25" s="10"/>
      <c r="DB25" s="10"/>
      <c r="DC25" s="10"/>
      <c r="DD25" s="10"/>
      <c r="DE25" s="10"/>
      <c r="DF25" s="10"/>
      <c r="DG25" s="10"/>
      <c r="DH25" s="10"/>
      <c r="DI25" s="10"/>
      <c r="DJ25" s="10"/>
      <c r="DK25" s="10"/>
      <c r="DL25" s="10"/>
      <c r="DM25" s="10"/>
      <c r="DN25" s="10"/>
      <c r="DO25" s="10"/>
      <c r="DP25" s="10"/>
      <c r="DQ25" s="10"/>
      <c r="DR25" s="10"/>
      <c r="DS25" s="10"/>
      <c r="DT25" s="10"/>
      <c r="DU25" s="10"/>
      <c r="DV25" s="10"/>
      <c r="DW25" s="10"/>
      <c r="DX25" s="10"/>
      <c r="DY25" s="10"/>
      <c r="DZ25" s="10"/>
      <c r="EA25" s="10"/>
      <c r="EB25" s="10"/>
      <c r="EC25" s="10"/>
      <c r="ED25" s="10"/>
      <c r="EE25" s="10"/>
      <c r="EF25" s="10"/>
      <c r="EG25" s="10"/>
      <c r="EH25" s="10"/>
      <c r="EI25" s="10"/>
      <c r="EJ25" s="10"/>
      <c r="EK25" s="10"/>
      <c r="EL25" s="10"/>
      <c r="EM25" s="10"/>
      <c r="EN25" s="10"/>
      <c r="EO25" s="10"/>
      <c r="EP25" s="10"/>
      <c r="EQ25" s="10"/>
      <c r="ER25" s="10"/>
      <c r="ES25" s="10"/>
      <c r="ET25" s="10"/>
      <c r="EU25" s="10"/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  <c r="FH25" s="10"/>
      <c r="FI25" s="10"/>
      <c r="FJ25" s="10"/>
      <c r="FK25" s="10"/>
      <c r="FL25" s="10"/>
      <c r="FM25" s="10"/>
      <c r="FN25" s="10"/>
      <c r="FO25" s="10"/>
      <c r="FP25" s="10"/>
      <c r="FQ25" s="10"/>
      <c r="FR25" s="10"/>
      <c r="FS25" s="10"/>
      <c r="FT25" s="10"/>
      <c r="FU25" s="10"/>
      <c r="FV25" s="10"/>
      <c r="FW25" s="10"/>
      <c r="FX25" s="10"/>
      <c r="FY25" s="10"/>
      <c r="FZ25" s="10"/>
      <c r="GA25" s="10"/>
      <c r="GB25" s="10"/>
      <c r="GC25" s="10"/>
      <c r="GD25" s="10"/>
      <c r="GE25" s="10"/>
      <c r="GF25" s="10"/>
      <c r="GG25" s="10"/>
      <c r="GH25" s="10"/>
      <c r="GI25" s="10"/>
      <c r="GJ25" s="10"/>
      <c r="GK25" s="10"/>
      <c r="GL25" s="10"/>
      <c r="GM25" s="10"/>
      <c r="GN25" s="10"/>
      <c r="GO25" s="10"/>
      <c r="GP25" s="10"/>
      <c r="GQ25" s="10"/>
      <c r="GR25" s="10"/>
      <c r="GS25" s="10"/>
      <c r="GT25" s="10"/>
      <c r="GU25" s="10"/>
      <c r="GV25" s="10"/>
      <c r="GW25" s="10"/>
      <c r="GX25" s="10"/>
      <c r="GY25" s="10"/>
      <c r="GZ25" s="10"/>
      <c r="HA25" s="10"/>
      <c r="HB25" s="10"/>
      <c r="HC25" s="10"/>
      <c r="HD25" s="10"/>
      <c r="HE25" s="10"/>
      <c r="HF25" s="10"/>
      <c r="HG25" s="10"/>
      <c r="HH25" s="10"/>
      <c r="HI25" s="10"/>
      <c r="HJ25" s="10"/>
      <c r="HK25" s="10"/>
      <c r="HL25" s="10"/>
      <c r="HM25" s="10"/>
      <c r="HN25" s="10"/>
      <c r="HO25" s="10"/>
      <c r="HP25" s="10"/>
      <c r="HQ25" s="10"/>
      <c r="HR25" s="10"/>
      <c r="HS25" s="10"/>
      <c r="HT25" s="10"/>
      <c r="HU25" s="10"/>
      <c r="HV25" s="10"/>
      <c r="HW25" s="10"/>
      <c r="HX25" s="10"/>
      <c r="HY25" s="10"/>
      <c r="HZ25" s="10"/>
      <c r="IA25" s="10"/>
      <c r="IB25" s="10"/>
      <c r="IC25" s="10"/>
      <c r="ID25" s="10"/>
      <c r="IE25" s="10"/>
      <c r="IF25" s="10"/>
      <c r="IG25" s="10"/>
      <c r="IH25" s="10"/>
      <c r="II25" s="10"/>
      <c r="IJ25" s="10"/>
      <c r="IK25" s="10"/>
      <c r="IL25" s="10"/>
      <c r="IM25" s="10"/>
      <c r="IN25" s="10"/>
      <c r="IO25" s="10"/>
      <c r="IP25" s="10"/>
      <c r="IQ25" s="10"/>
      <c r="IR25" s="10"/>
      <c r="IS25" s="10"/>
      <c r="IT25" s="10"/>
      <c r="IU25" s="10"/>
      <c r="IV25" s="10"/>
      <c r="IW25" s="10"/>
      <c r="IX25" s="10"/>
      <c r="IY25" s="10"/>
      <c r="IZ25" s="10"/>
      <c r="JA25" s="10"/>
      <c r="JB25" s="10"/>
      <c r="JC25" s="10"/>
      <c r="JD25" s="10"/>
      <c r="JE25" s="10"/>
      <c r="JF25" s="10"/>
      <c r="JG25" s="10"/>
      <c r="JH25" s="10"/>
      <c r="JI25" s="10"/>
      <c r="JJ25" s="10"/>
      <c r="JK25" s="10"/>
      <c r="JL25" s="10"/>
      <c r="JM25" s="10"/>
      <c r="JN25" s="10"/>
      <c r="JO25" s="10"/>
      <c r="JP25" s="10"/>
      <c r="JQ25" s="10"/>
      <c r="JR25" s="10"/>
      <c r="JS25" s="10"/>
      <c r="JT25" s="10"/>
      <c r="JU25" s="10"/>
      <c r="JV25" s="10"/>
      <c r="JW25" s="10"/>
      <c r="JX25" s="10"/>
      <c r="JY25" s="10"/>
      <c r="JZ25" s="10"/>
      <c r="KA25" s="10"/>
      <c r="KB25" s="10"/>
      <c r="KC25" s="10"/>
      <c r="KD25" s="10"/>
      <c r="KE25" s="10"/>
      <c r="KF25" s="10"/>
      <c r="KG25" s="10"/>
      <c r="KH25" s="10"/>
      <c r="KI25" s="10"/>
      <c r="KJ25" s="10"/>
      <c r="KK25" s="10"/>
      <c r="KL25" s="10"/>
      <c r="KM25" s="10"/>
    </row>
    <row r="26" spans="1:299" x14ac:dyDescent="0.2">
      <c r="B26" s="3"/>
      <c r="C26" s="8">
        <v>9</v>
      </c>
      <c r="D26" s="12">
        <v>28</v>
      </c>
      <c r="E26" s="12">
        <v>27</v>
      </c>
      <c r="F26" s="12">
        <v>26</v>
      </c>
      <c r="G26" s="12">
        <v>29</v>
      </c>
      <c r="H26" s="12">
        <v>31</v>
      </c>
      <c r="I26" s="12"/>
      <c r="J26" s="12"/>
      <c r="K26" s="12"/>
      <c r="L26" s="12"/>
      <c r="M26" s="12">
        <v>32</v>
      </c>
      <c r="N26" s="12"/>
      <c r="O26" s="12">
        <v>29</v>
      </c>
      <c r="P26" s="12"/>
      <c r="Q26" s="12"/>
      <c r="R26" s="12">
        <v>33</v>
      </c>
      <c r="S26" s="12"/>
      <c r="T26" s="12"/>
      <c r="U26" s="12"/>
      <c r="V26" s="12"/>
      <c r="W26" s="12"/>
      <c r="X26" s="12"/>
      <c r="Y26" s="12">
        <v>49</v>
      </c>
      <c r="Z26" s="12"/>
      <c r="AA26" s="12"/>
      <c r="AB26" s="12"/>
      <c r="AC26" s="12"/>
      <c r="AD26" s="12"/>
      <c r="AE26" s="12">
        <v>58</v>
      </c>
      <c r="AF26" s="12">
        <v>63</v>
      </c>
      <c r="AG26" s="12">
        <v>60</v>
      </c>
      <c r="AH26" s="12"/>
      <c r="AI26" s="12"/>
      <c r="AJ26" s="12"/>
      <c r="AK26" s="12"/>
      <c r="AL26" s="12"/>
      <c r="AM26" s="12">
        <v>32</v>
      </c>
      <c r="AN26" s="12">
        <v>38</v>
      </c>
      <c r="AO26" s="12">
        <v>38</v>
      </c>
      <c r="AP26" s="12"/>
      <c r="AQ26" s="12"/>
      <c r="AR26" s="12"/>
      <c r="AS26" s="12"/>
      <c r="AT26" s="12"/>
      <c r="AU26" s="12">
        <v>32</v>
      </c>
      <c r="AV26" s="12">
        <v>32</v>
      </c>
      <c r="AW26" s="12"/>
      <c r="AX26" s="43">
        <f>AVERAGE(AY24:AY26)</f>
        <v>0.78439153439153431</v>
      </c>
      <c r="AY26" s="40">
        <f t="shared" si="2"/>
        <v>0.75</v>
      </c>
      <c r="AZ26" s="12">
        <f>SLOPE('Polyp counting'!D26:Y26,$D$2:$Y$2)</f>
        <v>0.84315906562847609</v>
      </c>
      <c r="BA26" s="12">
        <f>AVERAGE(AZ24:AZ26)</f>
        <v>0.61151279199110109</v>
      </c>
      <c r="BN26" s="40">
        <f t="shared" si="0"/>
        <v>0.23076923076923084</v>
      </c>
      <c r="BO26" s="47">
        <f t="shared" si="4"/>
        <v>0.10866910866910873</v>
      </c>
      <c r="BP26" s="12"/>
      <c r="BQ26" s="40">
        <f t="shared" si="1"/>
        <v>0.48484848484848486</v>
      </c>
      <c r="BR26" s="47">
        <f t="shared" si="3"/>
        <v>0.47907647907647904</v>
      </c>
      <c r="BS26" s="12"/>
      <c r="BT26" s="12"/>
      <c r="BU26" t="s">
        <v>65</v>
      </c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  <c r="CL26" s="10"/>
      <c r="CM26" s="10"/>
      <c r="CN26" s="10"/>
      <c r="CO26" s="10"/>
      <c r="CP26" s="10"/>
      <c r="CQ26" s="10"/>
      <c r="CR26" s="10"/>
      <c r="CS26" s="10"/>
      <c r="CT26" s="10"/>
      <c r="CU26" s="10"/>
      <c r="CV26" s="10"/>
      <c r="CW26" s="10"/>
      <c r="CX26" s="10"/>
      <c r="CY26" s="10"/>
      <c r="CZ26" s="10"/>
      <c r="DA26" s="10"/>
      <c r="DB26" s="10"/>
      <c r="DC26" s="10"/>
      <c r="DD26" s="10"/>
      <c r="DE26" s="10"/>
      <c r="DF26" s="10"/>
      <c r="DG26" s="10"/>
      <c r="DH26" s="10"/>
      <c r="DI26" s="10"/>
      <c r="DJ26" s="10"/>
      <c r="DK26" s="10"/>
      <c r="DL26" s="10"/>
      <c r="DM26" s="10"/>
      <c r="DN26" s="10"/>
      <c r="DO26" s="10"/>
      <c r="DP26" s="10"/>
      <c r="DQ26" s="10"/>
      <c r="DR26" s="10"/>
      <c r="DS26" s="10"/>
      <c r="DT26" s="10"/>
      <c r="DU26" s="10"/>
      <c r="DV26" s="10"/>
      <c r="DW26" s="10"/>
      <c r="DX26" s="10"/>
      <c r="DY26" s="10"/>
      <c r="DZ26" s="10"/>
      <c r="EA26" s="10"/>
      <c r="EB26" s="10"/>
      <c r="EC26" s="10"/>
      <c r="ED26" s="10"/>
      <c r="EE26" s="10"/>
      <c r="EF26" s="10"/>
      <c r="EG26" s="10"/>
      <c r="EH26" s="10"/>
      <c r="EI26" s="10"/>
      <c r="EJ26" s="10"/>
      <c r="EK26" s="10"/>
      <c r="EL26" s="10"/>
      <c r="EM26" s="10"/>
      <c r="EN26" s="10"/>
      <c r="EO26" s="10"/>
      <c r="EP26" s="10"/>
      <c r="EQ26" s="10"/>
      <c r="ER26" s="10"/>
      <c r="ES26" s="10"/>
      <c r="ET26" s="10"/>
      <c r="EU26" s="10"/>
      <c r="EV26" s="10"/>
      <c r="EW26" s="10"/>
      <c r="EX26" s="10"/>
      <c r="EY26" s="10"/>
      <c r="EZ26" s="10"/>
      <c r="FA26" s="10"/>
      <c r="FB26" s="10"/>
      <c r="FC26" s="10"/>
      <c r="FD26" s="10"/>
      <c r="FE26" s="10"/>
      <c r="FF26" s="10"/>
      <c r="FG26" s="10"/>
      <c r="FH26" s="10"/>
      <c r="FI26" s="10"/>
      <c r="FJ26" s="10"/>
      <c r="FK26" s="10"/>
      <c r="FL26" s="10"/>
      <c r="FM26" s="10"/>
      <c r="FN26" s="10"/>
      <c r="FO26" s="10"/>
      <c r="FP26" s="10"/>
      <c r="FQ26" s="10"/>
      <c r="FR26" s="10"/>
      <c r="FS26" s="10"/>
      <c r="FT26" s="10"/>
      <c r="FU26" s="10"/>
      <c r="FV26" s="10"/>
      <c r="FW26" s="10"/>
      <c r="FX26" s="10"/>
      <c r="FY26" s="10"/>
      <c r="FZ26" s="10"/>
      <c r="GA26" s="10"/>
      <c r="GB26" s="10"/>
      <c r="GC26" s="10"/>
      <c r="GD26" s="10"/>
      <c r="GE26" s="10"/>
      <c r="GF26" s="10"/>
      <c r="GG26" s="10"/>
      <c r="GH26" s="10"/>
      <c r="GI26" s="10"/>
      <c r="GJ26" s="10"/>
      <c r="GK26" s="10"/>
      <c r="GL26" s="10"/>
      <c r="GM26" s="10"/>
      <c r="GN26" s="10"/>
      <c r="GO26" s="10"/>
      <c r="GP26" s="10"/>
      <c r="GQ26" s="10"/>
      <c r="GR26" s="10"/>
      <c r="GS26" s="10"/>
      <c r="GT26" s="10"/>
      <c r="GU26" s="10"/>
      <c r="GV26" s="10"/>
      <c r="GW26" s="10"/>
      <c r="GX26" s="10"/>
      <c r="GY26" s="10"/>
      <c r="GZ26" s="10"/>
      <c r="HA26" s="10"/>
      <c r="HB26" s="10"/>
      <c r="HC26" s="10"/>
      <c r="HD26" s="10"/>
      <c r="HE26" s="10"/>
      <c r="HF26" s="10"/>
      <c r="HG26" s="10"/>
      <c r="HH26" s="10"/>
      <c r="HI26" s="10"/>
      <c r="HJ26" s="10"/>
      <c r="HK26" s="10"/>
      <c r="HL26" s="10"/>
      <c r="HM26" s="10"/>
      <c r="HN26" s="10"/>
      <c r="HO26" s="10"/>
      <c r="HP26" s="10"/>
      <c r="HQ26" s="10"/>
      <c r="HR26" s="10"/>
      <c r="HS26" s="10"/>
      <c r="HT26" s="10"/>
      <c r="HU26" s="10"/>
      <c r="HV26" s="10"/>
      <c r="HW26" s="10"/>
      <c r="HX26" s="10"/>
      <c r="HY26" s="10"/>
      <c r="HZ26" s="10"/>
      <c r="IA26" s="10"/>
      <c r="IB26" s="10"/>
      <c r="IC26" s="10"/>
      <c r="ID26" s="10"/>
      <c r="IE26" s="10"/>
      <c r="IF26" s="10"/>
      <c r="IG26" s="10"/>
      <c r="IH26" s="10"/>
      <c r="II26" s="10"/>
      <c r="IJ26" s="10"/>
      <c r="IK26" s="10"/>
      <c r="IL26" s="10"/>
      <c r="IM26" s="10"/>
      <c r="IN26" s="10"/>
      <c r="IO26" s="10"/>
      <c r="IP26" s="10"/>
      <c r="IQ26" s="10"/>
      <c r="IR26" s="10"/>
      <c r="IS26" s="10"/>
      <c r="IT26" s="10"/>
      <c r="IU26" s="10"/>
      <c r="IV26" s="10"/>
      <c r="IW26" s="10"/>
      <c r="IX26" s="10"/>
      <c r="IY26" s="10"/>
      <c r="IZ26" s="10"/>
      <c r="JA26" s="10"/>
      <c r="JB26" s="10"/>
      <c r="JC26" s="10"/>
      <c r="JD26" s="10"/>
      <c r="JE26" s="10"/>
      <c r="JF26" s="10"/>
      <c r="JG26" s="10"/>
      <c r="JH26" s="10"/>
      <c r="JI26" s="10"/>
      <c r="JJ26" s="10"/>
      <c r="JK26" s="10"/>
      <c r="JL26" s="10"/>
      <c r="JM26" s="10"/>
      <c r="JN26" s="10"/>
      <c r="JO26" s="10"/>
      <c r="JP26" s="10"/>
      <c r="JQ26" s="10"/>
      <c r="JR26" s="10"/>
      <c r="JS26" s="10"/>
      <c r="JT26" s="10"/>
      <c r="JU26" s="10"/>
      <c r="JV26" s="10"/>
      <c r="JW26" s="10"/>
      <c r="JX26" s="10"/>
      <c r="JY26" s="10"/>
      <c r="JZ26" s="10"/>
      <c r="KA26" s="10"/>
      <c r="KB26" s="10"/>
      <c r="KC26" s="10"/>
      <c r="KD26" s="10"/>
      <c r="KE26" s="10"/>
      <c r="KF26" s="10"/>
      <c r="KG26" s="10"/>
      <c r="KH26" s="10"/>
      <c r="KI26" s="10"/>
      <c r="KJ26" s="10"/>
      <c r="KK26" s="10"/>
      <c r="KL26" s="10"/>
      <c r="KM26" s="10"/>
    </row>
    <row r="27" spans="1:299" x14ac:dyDescent="0.2">
      <c r="B27" s="7">
        <v>9</v>
      </c>
      <c r="C27" s="8">
        <v>4</v>
      </c>
      <c r="D27" s="12">
        <v>19</v>
      </c>
      <c r="E27" s="12">
        <v>5</v>
      </c>
      <c r="F27" s="12">
        <v>14</v>
      </c>
      <c r="G27" s="12">
        <v>18</v>
      </c>
      <c r="H27" s="12">
        <v>19</v>
      </c>
      <c r="I27" s="12"/>
      <c r="J27" s="12"/>
      <c r="K27" s="12"/>
      <c r="L27" s="12"/>
      <c r="M27" s="12">
        <v>24</v>
      </c>
      <c r="N27" s="12"/>
      <c r="O27" s="12">
        <v>19</v>
      </c>
      <c r="P27" s="12"/>
      <c r="Q27" s="12"/>
      <c r="R27" s="12">
        <v>20</v>
      </c>
      <c r="S27" s="12"/>
      <c r="T27" s="12"/>
      <c r="U27" s="12"/>
      <c r="V27" s="12"/>
      <c r="W27" s="12"/>
      <c r="X27" s="12"/>
      <c r="Y27" s="12">
        <v>37</v>
      </c>
      <c r="Z27" s="12"/>
      <c r="AA27" s="12"/>
      <c r="AB27" s="12"/>
      <c r="AC27" s="12"/>
      <c r="AD27" s="12"/>
      <c r="AE27" s="12">
        <v>13</v>
      </c>
      <c r="AF27" s="12">
        <v>13</v>
      </c>
      <c r="AG27" s="12">
        <v>16</v>
      </c>
      <c r="AH27" s="12"/>
      <c r="AI27" s="12"/>
      <c r="AJ27" s="12"/>
      <c r="AK27" s="12"/>
      <c r="AL27" s="12"/>
      <c r="AM27" s="12">
        <v>33</v>
      </c>
      <c r="AN27" s="12">
        <v>32</v>
      </c>
      <c r="AO27" s="12">
        <v>36</v>
      </c>
      <c r="AP27" s="12"/>
      <c r="AQ27" s="12"/>
      <c r="AR27" s="12"/>
      <c r="AS27" s="12"/>
      <c r="AT27" s="12"/>
      <c r="AU27" s="12">
        <v>37</v>
      </c>
      <c r="AV27" s="12">
        <v>33</v>
      </c>
      <c r="AW27" s="12"/>
      <c r="AX27" s="10" t="s">
        <v>60</v>
      </c>
      <c r="AY27" s="40">
        <f t="shared" si="2"/>
        <v>0.94736842105263164</v>
      </c>
      <c r="AZ27" s="12">
        <f>SLOPE('Polyp counting'!D27:Y27,$D$2:$Y$2)</f>
        <v>0.95383759733036688</v>
      </c>
      <c r="BA27" s="12"/>
      <c r="BB27" t="s">
        <v>30</v>
      </c>
      <c r="BN27" s="40">
        <f t="shared" si="0"/>
        <v>0.71428571428571419</v>
      </c>
      <c r="BO27" s="47"/>
      <c r="BP27" s="12"/>
      <c r="BQ27" s="40">
        <f t="shared" si="1"/>
        <v>0.85000000000000009</v>
      </c>
      <c r="BR27" s="47"/>
      <c r="BS27" s="12"/>
      <c r="BT27" s="12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0"/>
      <c r="CL27" s="10"/>
      <c r="CM27" s="10"/>
      <c r="CN27" s="10"/>
      <c r="CO27" s="10"/>
      <c r="CP27" s="10"/>
      <c r="CQ27" s="10"/>
      <c r="CR27" s="10"/>
      <c r="CS27" s="10"/>
      <c r="CT27" s="10"/>
      <c r="CU27" s="10"/>
      <c r="CV27" s="10"/>
      <c r="CW27" s="10"/>
      <c r="CX27" s="10"/>
      <c r="CY27" s="10"/>
      <c r="CZ27" s="10"/>
      <c r="DA27" s="10"/>
      <c r="DB27" s="10"/>
      <c r="DC27" s="10"/>
      <c r="DD27" s="10"/>
      <c r="DE27" s="10"/>
      <c r="DF27" s="10"/>
      <c r="DG27" s="10"/>
      <c r="DH27" s="10"/>
      <c r="DI27" s="10"/>
      <c r="DJ27" s="10"/>
      <c r="DK27" s="10"/>
      <c r="DL27" s="10"/>
      <c r="DM27" s="10"/>
      <c r="DN27" s="10"/>
      <c r="DO27" s="10"/>
      <c r="DP27" s="10"/>
      <c r="DQ27" s="10"/>
      <c r="DR27" s="10"/>
      <c r="DS27" s="10"/>
      <c r="DT27" s="10"/>
      <c r="DU27" s="10"/>
      <c r="DV27" s="10"/>
      <c r="DW27" s="10"/>
      <c r="DX27" s="10"/>
      <c r="DY27" s="10"/>
      <c r="DZ27" s="10"/>
      <c r="EA27" s="10"/>
      <c r="EB27" s="10"/>
      <c r="EC27" s="10"/>
      <c r="ED27" s="10"/>
      <c r="EE27" s="10"/>
      <c r="EF27" s="10"/>
      <c r="EG27" s="10"/>
      <c r="EH27" s="10"/>
      <c r="EI27" s="10"/>
      <c r="EJ27" s="10"/>
      <c r="EK27" s="10"/>
      <c r="EL27" s="10"/>
      <c r="EM27" s="10"/>
      <c r="EN27" s="10"/>
      <c r="EO27" s="10"/>
      <c r="EP27" s="10"/>
      <c r="EQ27" s="10"/>
      <c r="ER27" s="10"/>
      <c r="ES27" s="10"/>
      <c r="ET27" s="10"/>
      <c r="EU27" s="10"/>
      <c r="EV27" s="10"/>
      <c r="EW27" s="10"/>
      <c r="EX27" s="10"/>
      <c r="EY27" s="10"/>
      <c r="EZ27" s="10"/>
      <c r="FA27" s="10"/>
      <c r="FB27" s="10"/>
      <c r="FC27" s="10"/>
      <c r="FD27" s="10"/>
      <c r="FE27" s="10"/>
      <c r="FF27" s="10"/>
      <c r="FG27" s="10"/>
      <c r="FH27" s="10"/>
      <c r="FI27" s="10"/>
      <c r="FJ27" s="10"/>
      <c r="FK27" s="10"/>
      <c r="FL27" s="10"/>
      <c r="FM27" s="10"/>
      <c r="FN27" s="10"/>
      <c r="FO27" s="10"/>
      <c r="FP27" s="10"/>
      <c r="FQ27" s="10"/>
      <c r="FR27" s="10"/>
      <c r="FS27" s="10"/>
      <c r="FT27" s="10"/>
      <c r="FU27" s="10"/>
      <c r="FV27" s="10"/>
      <c r="FW27" s="10"/>
      <c r="FX27" s="10"/>
      <c r="FY27" s="10"/>
      <c r="FZ27" s="10"/>
      <c r="GA27" s="10"/>
      <c r="GB27" s="10"/>
      <c r="GC27" s="10"/>
      <c r="GD27" s="10"/>
      <c r="GE27" s="10"/>
      <c r="GF27" s="10"/>
      <c r="GG27" s="10"/>
      <c r="GH27" s="10"/>
      <c r="GI27" s="10"/>
      <c r="GJ27" s="10"/>
      <c r="GK27" s="10"/>
      <c r="GL27" s="10"/>
      <c r="GM27" s="10"/>
      <c r="GN27" s="10"/>
      <c r="GO27" s="10"/>
      <c r="GP27" s="10"/>
      <c r="GQ27" s="10"/>
      <c r="GR27" s="10"/>
      <c r="GS27" s="10"/>
      <c r="GT27" s="10"/>
      <c r="GU27" s="10"/>
      <c r="GV27" s="10"/>
      <c r="GW27" s="10"/>
      <c r="GX27" s="10"/>
      <c r="GY27" s="10"/>
      <c r="GZ27" s="10"/>
      <c r="HA27" s="10"/>
      <c r="HB27" s="10"/>
      <c r="HC27" s="10"/>
      <c r="HD27" s="10"/>
      <c r="HE27" s="10"/>
      <c r="HF27" s="10"/>
      <c r="HG27" s="10"/>
      <c r="HH27" s="10"/>
      <c r="HI27" s="10"/>
      <c r="HJ27" s="10"/>
      <c r="HK27" s="10"/>
      <c r="HL27" s="10"/>
      <c r="HM27" s="10"/>
      <c r="HN27" s="10"/>
      <c r="HO27" s="10"/>
      <c r="HP27" s="10"/>
      <c r="HQ27" s="10"/>
      <c r="HR27" s="10"/>
      <c r="HS27" s="10"/>
      <c r="HT27" s="10"/>
      <c r="HU27" s="10"/>
      <c r="HV27" s="10"/>
      <c r="HW27" s="10"/>
      <c r="HX27" s="10"/>
      <c r="HY27" s="10"/>
      <c r="HZ27" s="10"/>
      <c r="IA27" s="10"/>
      <c r="IB27" s="10"/>
      <c r="IC27" s="10"/>
      <c r="ID27" s="10"/>
      <c r="IE27" s="10"/>
      <c r="IF27" s="10"/>
      <c r="IG27" s="10"/>
      <c r="IH27" s="10"/>
      <c r="II27" s="10"/>
      <c r="IJ27" s="10"/>
      <c r="IK27" s="10"/>
      <c r="IL27" s="10"/>
      <c r="IM27" s="10"/>
      <c r="IN27" s="10"/>
      <c r="IO27" s="10"/>
      <c r="IP27" s="10"/>
      <c r="IQ27" s="10"/>
      <c r="IR27" s="10"/>
      <c r="IS27" s="10"/>
      <c r="IT27" s="10"/>
      <c r="IU27" s="10"/>
      <c r="IV27" s="10"/>
      <c r="IW27" s="10"/>
      <c r="IX27" s="10"/>
      <c r="IY27" s="10"/>
      <c r="IZ27" s="10"/>
      <c r="JA27" s="10"/>
      <c r="JB27" s="10"/>
      <c r="JC27" s="10"/>
      <c r="JD27" s="10"/>
      <c r="JE27" s="10"/>
      <c r="JF27" s="10"/>
      <c r="JG27" s="10"/>
      <c r="JH27" s="10"/>
      <c r="JI27" s="10"/>
      <c r="JJ27" s="10"/>
      <c r="JK27" s="10"/>
      <c r="JL27" s="10"/>
      <c r="JM27" s="10"/>
      <c r="JN27" s="10"/>
      <c r="JO27" s="10"/>
      <c r="JP27" s="10"/>
      <c r="JQ27" s="10"/>
      <c r="JR27" s="10"/>
      <c r="JS27" s="10"/>
      <c r="JT27" s="10"/>
      <c r="JU27" s="10"/>
      <c r="JV27" s="10"/>
      <c r="JW27" s="10"/>
      <c r="JX27" s="10"/>
      <c r="JY27" s="10"/>
      <c r="JZ27" s="10"/>
      <c r="KA27" s="10"/>
      <c r="KB27" s="10"/>
      <c r="KC27" s="10"/>
      <c r="KD27" s="10"/>
      <c r="KE27" s="10"/>
      <c r="KF27" s="10"/>
      <c r="KG27" s="10"/>
      <c r="KH27" s="10"/>
      <c r="KI27" s="10"/>
      <c r="KJ27" s="10"/>
      <c r="KK27" s="10"/>
      <c r="KL27" s="10"/>
      <c r="KM27" s="10"/>
    </row>
    <row r="28" spans="1:299" x14ac:dyDescent="0.2">
      <c r="B28" s="7" t="s">
        <v>26</v>
      </c>
      <c r="C28" s="8">
        <v>9</v>
      </c>
      <c r="D28" s="12">
        <v>18</v>
      </c>
      <c r="E28" s="12">
        <v>16</v>
      </c>
      <c r="F28" s="12">
        <v>17</v>
      </c>
      <c r="G28" s="12">
        <v>19</v>
      </c>
      <c r="H28" s="12">
        <v>20</v>
      </c>
      <c r="I28" s="12"/>
      <c r="J28" s="12"/>
      <c r="K28" s="12"/>
      <c r="L28" s="12"/>
      <c r="M28" s="12">
        <v>21</v>
      </c>
      <c r="N28" s="12"/>
      <c r="O28" s="12">
        <v>14</v>
      </c>
      <c r="P28" s="12"/>
      <c r="Q28" s="12"/>
      <c r="R28" s="12">
        <v>20</v>
      </c>
      <c r="S28" s="12"/>
      <c r="T28" s="12"/>
      <c r="U28" s="12"/>
      <c r="V28" s="12"/>
      <c r="W28" s="12"/>
      <c r="X28" s="12"/>
      <c r="Y28" s="12">
        <v>36</v>
      </c>
      <c r="Z28" s="12"/>
      <c r="AA28" s="12"/>
      <c r="AB28" s="12"/>
      <c r="AC28" s="12"/>
      <c r="AD28" s="12"/>
      <c r="AE28" s="12">
        <v>37</v>
      </c>
      <c r="AF28" s="12">
        <v>39</v>
      </c>
      <c r="AG28" s="12">
        <v>39</v>
      </c>
      <c r="AH28" s="12"/>
      <c r="AI28" s="12"/>
      <c r="AJ28" s="12"/>
      <c r="AK28" s="12"/>
      <c r="AL28" s="12"/>
      <c r="AM28" s="12">
        <v>28</v>
      </c>
      <c r="AN28" s="12">
        <v>28</v>
      </c>
      <c r="AO28" s="12">
        <v>26</v>
      </c>
      <c r="AP28" s="12"/>
      <c r="AQ28" s="12"/>
      <c r="AR28" s="12"/>
      <c r="AS28" s="12"/>
      <c r="AT28" s="12"/>
      <c r="AU28" s="12">
        <v>36</v>
      </c>
      <c r="AV28" s="12">
        <v>37</v>
      </c>
      <c r="AW28" s="12">
        <v>31</v>
      </c>
      <c r="AX28" s="10"/>
      <c r="AY28" s="40">
        <f t="shared" si="2"/>
        <v>1</v>
      </c>
      <c r="AZ28" s="12">
        <f>SLOPE('Polyp counting'!D28:Y28,$D$2:$Y$2)</f>
        <v>0.6476640711902113</v>
      </c>
      <c r="BA28" s="12"/>
      <c r="BN28" s="40">
        <f t="shared" si="0"/>
        <v>0.23529411764705888</v>
      </c>
      <c r="BO28" s="47"/>
      <c r="BP28" s="12"/>
      <c r="BQ28" s="40">
        <f t="shared" si="1"/>
        <v>0.8</v>
      </c>
      <c r="BR28" s="47"/>
      <c r="BS28" s="12"/>
      <c r="BT28" s="12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0"/>
      <c r="DA28" s="10"/>
      <c r="DB28" s="10"/>
      <c r="DC28" s="10"/>
      <c r="DD28" s="10"/>
      <c r="DE28" s="10"/>
      <c r="DF28" s="10"/>
      <c r="DG28" s="10"/>
      <c r="DH28" s="10"/>
      <c r="DI28" s="10"/>
      <c r="DJ28" s="10"/>
      <c r="DK28" s="10"/>
      <c r="DL28" s="10"/>
      <c r="DM28" s="10"/>
      <c r="DN28" s="10"/>
      <c r="DO28" s="10"/>
      <c r="DP28" s="10"/>
      <c r="DQ28" s="10"/>
      <c r="DR28" s="10"/>
      <c r="DS28" s="10"/>
      <c r="DT28" s="10"/>
      <c r="DU28" s="10"/>
      <c r="DV28" s="10"/>
      <c r="DW28" s="10"/>
      <c r="DX28" s="10"/>
      <c r="DY28" s="10"/>
      <c r="DZ28" s="10"/>
      <c r="EA28" s="10"/>
      <c r="EB28" s="10"/>
      <c r="EC28" s="10"/>
      <c r="ED28" s="10"/>
      <c r="EE28" s="10"/>
      <c r="EF28" s="10"/>
      <c r="EG28" s="10"/>
      <c r="EH28" s="10"/>
      <c r="EI28" s="10"/>
      <c r="EJ28" s="10"/>
      <c r="EK28" s="10"/>
      <c r="EL28" s="10"/>
      <c r="EM28" s="10"/>
      <c r="EN28" s="10"/>
      <c r="EO28" s="10"/>
      <c r="EP28" s="10"/>
      <c r="EQ28" s="10"/>
      <c r="ER28" s="10"/>
      <c r="ES28" s="10"/>
      <c r="ET28" s="10"/>
      <c r="EU28" s="10"/>
      <c r="EV28" s="10"/>
      <c r="EW28" s="10"/>
      <c r="EX28" s="10"/>
      <c r="EY28" s="10"/>
      <c r="EZ28" s="10"/>
      <c r="FA28" s="10"/>
      <c r="FB28" s="10"/>
      <c r="FC28" s="10"/>
      <c r="FD28" s="10"/>
      <c r="FE28" s="10"/>
      <c r="FF28" s="10"/>
      <c r="FG28" s="10"/>
      <c r="FH28" s="10"/>
      <c r="FI28" s="10"/>
      <c r="FJ28" s="10"/>
      <c r="FK28" s="10"/>
      <c r="FL28" s="10"/>
      <c r="FM28" s="10"/>
      <c r="FN28" s="10"/>
      <c r="FO28" s="10"/>
      <c r="FP28" s="10"/>
      <c r="FQ28" s="10"/>
      <c r="FR28" s="10"/>
      <c r="FS28" s="10"/>
      <c r="FT28" s="10"/>
      <c r="FU28" s="10"/>
      <c r="FV28" s="10"/>
      <c r="FW28" s="10"/>
      <c r="FX28" s="10"/>
      <c r="FY28" s="10"/>
      <c r="FZ28" s="10"/>
      <c r="GA28" s="10"/>
      <c r="GB28" s="10"/>
      <c r="GC28" s="10"/>
      <c r="GD28" s="10"/>
      <c r="GE28" s="10"/>
      <c r="GF28" s="10"/>
      <c r="GG28" s="10"/>
      <c r="GH28" s="10"/>
      <c r="GI28" s="10"/>
      <c r="GJ28" s="10"/>
      <c r="GK28" s="10"/>
      <c r="GL28" s="10"/>
      <c r="GM28" s="10"/>
      <c r="GN28" s="10"/>
      <c r="GO28" s="10"/>
      <c r="GP28" s="10"/>
      <c r="GQ28" s="10"/>
      <c r="GR28" s="10"/>
      <c r="GS28" s="10"/>
      <c r="GT28" s="10"/>
      <c r="GU28" s="10"/>
      <c r="GV28" s="10"/>
      <c r="GW28" s="10"/>
      <c r="GX28" s="10"/>
      <c r="GY28" s="10"/>
      <c r="GZ28" s="10"/>
      <c r="HA28" s="10"/>
      <c r="HB28" s="10"/>
      <c r="HC28" s="10"/>
      <c r="HD28" s="10"/>
      <c r="HE28" s="10"/>
      <c r="HF28" s="10"/>
      <c r="HG28" s="10"/>
      <c r="HH28" s="10"/>
      <c r="HI28" s="10"/>
      <c r="HJ28" s="10"/>
      <c r="HK28" s="10"/>
      <c r="HL28" s="10"/>
      <c r="HM28" s="10"/>
      <c r="HN28" s="10"/>
      <c r="HO28" s="10"/>
      <c r="HP28" s="10"/>
      <c r="HQ28" s="10"/>
      <c r="HR28" s="10"/>
      <c r="HS28" s="10"/>
      <c r="HT28" s="10"/>
      <c r="HU28" s="10"/>
      <c r="HV28" s="10"/>
      <c r="HW28" s="10"/>
      <c r="HX28" s="10"/>
      <c r="HY28" s="10"/>
      <c r="HZ28" s="10"/>
      <c r="IA28" s="10"/>
      <c r="IB28" s="10"/>
      <c r="IC28" s="10"/>
      <c r="ID28" s="10"/>
      <c r="IE28" s="10"/>
      <c r="IF28" s="10"/>
      <c r="IG28" s="10"/>
      <c r="IH28" s="10"/>
      <c r="II28" s="10"/>
      <c r="IJ28" s="10"/>
      <c r="IK28" s="10"/>
      <c r="IL28" s="10"/>
      <c r="IM28" s="10"/>
      <c r="IN28" s="10"/>
      <c r="IO28" s="10"/>
      <c r="IP28" s="10"/>
      <c r="IQ28" s="10"/>
      <c r="IR28" s="10"/>
      <c r="IS28" s="10"/>
      <c r="IT28" s="10"/>
      <c r="IU28" s="10"/>
      <c r="IV28" s="10"/>
      <c r="IW28" s="10"/>
      <c r="IX28" s="10"/>
      <c r="IY28" s="10"/>
      <c r="IZ28" s="10"/>
      <c r="JA28" s="10"/>
      <c r="JB28" s="10"/>
      <c r="JC28" s="10"/>
      <c r="JD28" s="10"/>
      <c r="JE28" s="10"/>
      <c r="JF28" s="10"/>
      <c r="JG28" s="10"/>
      <c r="JH28" s="10"/>
      <c r="JI28" s="10"/>
      <c r="JJ28" s="10"/>
      <c r="JK28" s="10"/>
      <c r="JL28" s="10"/>
      <c r="JM28" s="10"/>
      <c r="JN28" s="10"/>
      <c r="JO28" s="10"/>
      <c r="JP28" s="10"/>
      <c r="JQ28" s="10"/>
      <c r="JR28" s="10"/>
      <c r="JS28" s="10"/>
      <c r="JT28" s="10"/>
      <c r="JU28" s="10"/>
      <c r="JV28" s="10"/>
      <c r="JW28" s="10"/>
      <c r="JX28" s="10"/>
      <c r="JY28" s="10"/>
      <c r="JZ28" s="10"/>
      <c r="KA28" s="10"/>
      <c r="KB28" s="10"/>
      <c r="KC28" s="10"/>
      <c r="KD28" s="10"/>
      <c r="KE28" s="10"/>
      <c r="KF28" s="10"/>
      <c r="KG28" s="10"/>
      <c r="KH28" s="10"/>
      <c r="KI28" s="10"/>
      <c r="KJ28" s="10"/>
      <c r="KK28" s="10"/>
      <c r="KL28" s="10"/>
      <c r="KM28" s="10"/>
    </row>
    <row r="29" spans="1:299" x14ac:dyDescent="0.2">
      <c r="B29" s="7"/>
      <c r="C29" s="8">
        <v>10</v>
      </c>
      <c r="D29" s="12">
        <v>19</v>
      </c>
      <c r="E29" s="12">
        <v>21</v>
      </c>
      <c r="F29" s="12">
        <v>23</v>
      </c>
      <c r="G29" s="12">
        <v>23</v>
      </c>
      <c r="H29" s="12">
        <v>24</v>
      </c>
      <c r="I29" s="12"/>
      <c r="J29" s="12"/>
      <c r="K29" s="12"/>
      <c r="L29" s="12"/>
      <c r="M29" s="12">
        <v>26</v>
      </c>
      <c r="N29" s="12"/>
      <c r="O29" s="12">
        <v>24</v>
      </c>
      <c r="P29" s="12"/>
      <c r="Q29" s="12"/>
      <c r="R29" s="12">
        <v>27</v>
      </c>
      <c r="S29" s="12"/>
      <c r="T29" s="12"/>
      <c r="U29" s="12"/>
      <c r="V29" s="12"/>
      <c r="W29" s="12"/>
      <c r="X29" s="12"/>
      <c r="Y29" s="12">
        <v>47</v>
      </c>
      <c r="Z29" s="12"/>
      <c r="AA29" s="12"/>
      <c r="AB29" s="12"/>
      <c r="AC29" s="12"/>
      <c r="AD29" s="12"/>
      <c r="AE29" s="12">
        <v>50</v>
      </c>
      <c r="AF29" s="12">
        <v>52</v>
      </c>
      <c r="AG29" s="12">
        <v>55</v>
      </c>
      <c r="AH29" s="12"/>
      <c r="AI29" s="12"/>
      <c r="AJ29" s="12"/>
      <c r="AK29" s="12"/>
      <c r="AL29" s="12"/>
      <c r="AM29" s="12">
        <v>47</v>
      </c>
      <c r="AN29" s="12">
        <v>39</v>
      </c>
      <c r="AO29" s="12">
        <v>48</v>
      </c>
      <c r="AP29" s="12"/>
      <c r="AQ29" s="12"/>
      <c r="AR29" s="12"/>
      <c r="AS29" s="12"/>
      <c r="AT29" s="12"/>
      <c r="AU29" s="12">
        <v>44</v>
      </c>
      <c r="AV29" s="12">
        <v>47</v>
      </c>
      <c r="AW29" s="12">
        <v>45</v>
      </c>
      <c r="AX29" s="43">
        <f>AVERAGE(AY27:AY29)</f>
        <v>1.1403508771929827</v>
      </c>
      <c r="AY29" s="40">
        <f t="shared" si="2"/>
        <v>1.4736842105263159</v>
      </c>
      <c r="AZ29" s="12">
        <f>SLOPE('Polyp counting'!D29:Y29,$D$2:$Y$2)</f>
        <v>1.0136262513904339</v>
      </c>
      <c r="BA29" s="12">
        <f>AVERAGE(AZ27:AZ29)</f>
        <v>0.87170930663700419</v>
      </c>
      <c r="BN29" s="40">
        <f t="shared" si="0"/>
        <v>0.13043478260869557</v>
      </c>
      <c r="BO29" s="47">
        <f t="shared" si="4"/>
        <v>0.36000487151382288</v>
      </c>
      <c r="BP29" s="12"/>
      <c r="BQ29" s="40">
        <f t="shared" si="1"/>
        <v>0.7407407407407407</v>
      </c>
      <c r="BR29" s="47">
        <f t="shared" si="3"/>
        <v>0.79691358024691361</v>
      </c>
      <c r="BS29" s="12"/>
      <c r="BT29" s="12"/>
      <c r="BU29" t="s">
        <v>65</v>
      </c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  <c r="DA29" s="10"/>
      <c r="DB29" s="10"/>
      <c r="DC29" s="10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  <c r="DQ29" s="10"/>
      <c r="DR29" s="10"/>
      <c r="DS29" s="10"/>
      <c r="DT29" s="10"/>
      <c r="DU29" s="10"/>
      <c r="DV29" s="10"/>
      <c r="DW29" s="10"/>
      <c r="DX29" s="10"/>
      <c r="DY29" s="10"/>
      <c r="DZ29" s="10"/>
      <c r="EA29" s="10"/>
      <c r="EB29" s="10"/>
      <c r="EC29" s="10"/>
      <c r="ED29" s="10"/>
      <c r="EE29" s="10"/>
      <c r="EF29" s="10"/>
      <c r="EG29" s="10"/>
      <c r="EH29" s="10"/>
      <c r="EI29" s="10"/>
      <c r="EJ29" s="10"/>
      <c r="EK29" s="10"/>
      <c r="EL29" s="10"/>
      <c r="EM29" s="10"/>
      <c r="EN29" s="10"/>
      <c r="EO29" s="10"/>
      <c r="EP29" s="10"/>
      <c r="EQ29" s="10"/>
      <c r="ER29" s="10"/>
      <c r="ES29" s="10"/>
      <c r="ET29" s="10"/>
      <c r="EU29" s="10"/>
      <c r="EV29" s="10"/>
      <c r="EW29" s="10"/>
      <c r="EX29" s="10"/>
      <c r="EY29" s="10"/>
      <c r="EZ29" s="10"/>
      <c r="FA29" s="10"/>
      <c r="FB29" s="10"/>
      <c r="FC29" s="10"/>
      <c r="FD29" s="10"/>
      <c r="FE29" s="10"/>
      <c r="FF29" s="10"/>
      <c r="FG29" s="10"/>
      <c r="FH29" s="10"/>
      <c r="FI29" s="10"/>
      <c r="FJ29" s="10"/>
      <c r="FK29" s="10"/>
      <c r="FL29" s="10"/>
      <c r="FM29" s="10"/>
      <c r="FN29" s="10"/>
      <c r="FO29" s="10"/>
      <c r="FP29" s="10"/>
      <c r="FQ29" s="10"/>
      <c r="FR29" s="10"/>
      <c r="FS29" s="10"/>
      <c r="FT29" s="10"/>
      <c r="FU29" s="10"/>
      <c r="FV29" s="10"/>
      <c r="FW29" s="10"/>
      <c r="FX29" s="10"/>
      <c r="FY29" s="10"/>
      <c r="FZ29" s="10"/>
      <c r="GA29" s="10"/>
      <c r="GB29" s="10"/>
      <c r="GC29" s="10"/>
      <c r="GD29" s="10"/>
      <c r="GE29" s="10"/>
      <c r="GF29" s="10"/>
      <c r="GG29" s="10"/>
      <c r="GH29" s="10"/>
      <c r="GI29" s="10"/>
      <c r="GJ29" s="10"/>
      <c r="GK29" s="10"/>
      <c r="GL29" s="10"/>
      <c r="GM29" s="10"/>
      <c r="GN29" s="10"/>
      <c r="GO29" s="10"/>
      <c r="GP29" s="10"/>
      <c r="GQ29" s="10"/>
      <c r="GR29" s="10"/>
      <c r="GS29" s="10"/>
      <c r="GT29" s="10"/>
      <c r="GU29" s="10"/>
      <c r="GV29" s="10"/>
      <c r="GW29" s="10"/>
      <c r="GX29" s="10"/>
      <c r="GY29" s="10"/>
      <c r="GZ29" s="10"/>
      <c r="HA29" s="10"/>
      <c r="HB29" s="10"/>
      <c r="HC29" s="10"/>
      <c r="HD29" s="10"/>
      <c r="HE29" s="10"/>
      <c r="HF29" s="10"/>
      <c r="HG29" s="10"/>
      <c r="HH29" s="10"/>
      <c r="HI29" s="10"/>
      <c r="HJ29" s="10"/>
      <c r="HK29" s="10"/>
      <c r="HL29" s="10"/>
      <c r="HM29" s="10"/>
      <c r="HN29" s="10"/>
      <c r="HO29" s="10"/>
      <c r="HP29" s="10"/>
      <c r="HQ29" s="10"/>
      <c r="HR29" s="10"/>
      <c r="HS29" s="10"/>
      <c r="HT29" s="10"/>
      <c r="HU29" s="10"/>
      <c r="HV29" s="10"/>
      <c r="HW29" s="10"/>
      <c r="HX29" s="10"/>
      <c r="HY29" s="10"/>
      <c r="HZ29" s="10"/>
      <c r="IA29" s="10"/>
      <c r="IB29" s="10"/>
      <c r="IC29" s="10"/>
      <c r="ID29" s="10"/>
      <c r="IE29" s="10"/>
      <c r="IF29" s="10"/>
      <c r="IG29" s="10"/>
      <c r="IH29" s="10"/>
      <c r="II29" s="10"/>
      <c r="IJ29" s="10"/>
      <c r="IK29" s="10"/>
      <c r="IL29" s="10"/>
      <c r="IM29" s="10"/>
      <c r="IN29" s="10"/>
      <c r="IO29" s="10"/>
      <c r="IP29" s="10"/>
      <c r="IQ29" s="10"/>
      <c r="IR29" s="10"/>
      <c r="IS29" s="10"/>
      <c r="IT29" s="10"/>
      <c r="IU29" s="10"/>
      <c r="IV29" s="10"/>
      <c r="IW29" s="10"/>
      <c r="IX29" s="10"/>
      <c r="IY29" s="10"/>
      <c r="IZ29" s="10"/>
      <c r="JA29" s="10"/>
      <c r="JB29" s="10"/>
      <c r="JC29" s="10"/>
      <c r="JD29" s="10"/>
      <c r="JE29" s="10"/>
      <c r="JF29" s="10"/>
      <c r="JG29" s="10"/>
      <c r="JH29" s="10"/>
      <c r="JI29" s="10"/>
      <c r="JJ29" s="10"/>
      <c r="JK29" s="10"/>
      <c r="JL29" s="10"/>
      <c r="JM29" s="10"/>
      <c r="JN29" s="10"/>
      <c r="JO29" s="10"/>
      <c r="JP29" s="10"/>
      <c r="JQ29" s="10"/>
      <c r="JR29" s="10"/>
      <c r="JS29" s="10"/>
      <c r="JT29" s="10"/>
      <c r="JU29" s="10"/>
      <c r="JV29" s="10"/>
      <c r="JW29" s="10"/>
      <c r="JX29" s="10"/>
      <c r="JY29" s="10"/>
      <c r="JZ29" s="10"/>
      <c r="KA29" s="10"/>
      <c r="KB29" s="10"/>
      <c r="KC29" s="10"/>
      <c r="KD29" s="10"/>
      <c r="KE29" s="10"/>
      <c r="KF29" s="10"/>
      <c r="KG29" s="10"/>
      <c r="KH29" s="10"/>
      <c r="KI29" s="10"/>
      <c r="KJ29" s="10"/>
      <c r="KK29" s="10"/>
      <c r="KL29" s="10"/>
      <c r="KM29" s="10"/>
    </row>
    <row r="30" spans="1:299" s="11" customFormat="1" x14ac:dyDescent="0.2">
      <c r="B30" s="11">
        <v>10</v>
      </c>
      <c r="C30" s="11">
        <v>4</v>
      </c>
      <c r="D30" s="11">
        <v>37</v>
      </c>
      <c r="E30" s="11">
        <v>23</v>
      </c>
      <c r="F30" s="11">
        <v>24</v>
      </c>
      <c r="G30" s="11">
        <v>25</v>
      </c>
      <c r="H30" s="11">
        <v>26</v>
      </c>
      <c r="M30" s="11">
        <v>28</v>
      </c>
      <c r="O30" s="11">
        <v>26</v>
      </c>
      <c r="R30" s="11">
        <v>29</v>
      </c>
      <c r="Y30" s="11">
        <v>40</v>
      </c>
      <c r="AE30" s="11">
        <v>39</v>
      </c>
      <c r="AF30" s="11">
        <v>40</v>
      </c>
      <c r="AG30" s="11">
        <v>41</v>
      </c>
      <c r="AM30" s="11">
        <v>58</v>
      </c>
      <c r="AN30" s="11">
        <v>32</v>
      </c>
      <c r="AO30" s="11">
        <v>47</v>
      </c>
      <c r="AU30" s="11">
        <v>32</v>
      </c>
      <c r="AV30" s="11">
        <v>32</v>
      </c>
      <c r="AW30" s="11">
        <v>32</v>
      </c>
      <c r="AY30" s="42">
        <f t="shared" si="2"/>
        <v>8.1081081081081141E-2</v>
      </c>
      <c r="AZ30" s="11">
        <f>SLOPE('Polyp counting'!D30:Y30,$D$2:$Y$2)</f>
        <v>0.42714126807563962</v>
      </c>
      <c r="BB30" s="11" t="s">
        <v>31</v>
      </c>
      <c r="BN30" s="38">
        <f t="shared" si="0"/>
        <v>0.16666666666666674</v>
      </c>
      <c r="BO30" s="46"/>
      <c r="BQ30" s="38">
        <f t="shared" si="1"/>
        <v>0.3793103448275863</v>
      </c>
      <c r="BR30" s="44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0"/>
      <c r="DA30" s="10"/>
      <c r="DB30" s="10"/>
      <c r="DC30" s="10"/>
      <c r="DD30" s="10"/>
      <c r="DE30" s="10"/>
      <c r="DF30" s="10"/>
      <c r="DG30" s="10"/>
      <c r="DH30" s="10"/>
      <c r="DI30" s="10"/>
      <c r="DJ30" s="10"/>
      <c r="DK30" s="10"/>
      <c r="DL30" s="10"/>
      <c r="DM30" s="10"/>
      <c r="DN30" s="10"/>
      <c r="DO30" s="10"/>
      <c r="DP30" s="10"/>
      <c r="DQ30" s="10"/>
      <c r="DR30" s="10"/>
      <c r="DS30" s="10"/>
      <c r="DT30" s="10"/>
      <c r="DU30" s="10"/>
      <c r="DV30" s="10"/>
      <c r="DW30" s="10"/>
      <c r="DX30" s="10"/>
      <c r="DY30" s="10"/>
      <c r="DZ30" s="10"/>
      <c r="EA30" s="10"/>
      <c r="EB30" s="10"/>
      <c r="EC30" s="10"/>
      <c r="ED30" s="10"/>
      <c r="EE30" s="10"/>
      <c r="EF30" s="10"/>
      <c r="EG30" s="10"/>
      <c r="EH30" s="10"/>
      <c r="EI30" s="10"/>
      <c r="EJ30" s="10"/>
      <c r="EK30" s="10"/>
      <c r="EL30" s="10"/>
      <c r="EM30" s="10"/>
      <c r="EN30" s="10"/>
      <c r="EO30" s="10"/>
      <c r="EP30" s="10"/>
      <c r="EQ30" s="10"/>
      <c r="ER30" s="10"/>
      <c r="ES30" s="10"/>
      <c r="ET30" s="10"/>
      <c r="EU30" s="10"/>
      <c r="EV30" s="10"/>
      <c r="EW30" s="10"/>
      <c r="EX30" s="10"/>
      <c r="EY30" s="10"/>
      <c r="EZ30" s="10"/>
      <c r="FA30" s="10"/>
      <c r="FB30" s="10"/>
      <c r="FC30" s="10"/>
      <c r="FD30" s="10"/>
      <c r="FE30" s="10"/>
      <c r="FF30" s="10"/>
      <c r="FG30" s="10"/>
      <c r="FH30" s="10"/>
      <c r="FI30" s="10"/>
      <c r="FJ30" s="10"/>
      <c r="FK30" s="10"/>
      <c r="FL30" s="10"/>
      <c r="FM30" s="10"/>
      <c r="FN30" s="10"/>
      <c r="FO30" s="10"/>
      <c r="FP30" s="10"/>
      <c r="FQ30" s="10"/>
      <c r="FR30" s="10"/>
      <c r="FS30" s="10"/>
      <c r="FT30" s="10"/>
      <c r="FU30" s="10"/>
      <c r="FV30" s="10"/>
      <c r="FW30" s="10"/>
      <c r="FX30" s="10"/>
      <c r="FY30" s="10"/>
      <c r="FZ30" s="10"/>
      <c r="GA30" s="10"/>
      <c r="GB30" s="10"/>
      <c r="GC30" s="10"/>
      <c r="GD30" s="10"/>
      <c r="GE30" s="10"/>
      <c r="GF30" s="10"/>
      <c r="GG30" s="10"/>
      <c r="GH30" s="10"/>
      <c r="GI30" s="10"/>
      <c r="GJ30" s="10"/>
      <c r="GK30" s="10"/>
      <c r="GL30" s="10"/>
      <c r="GM30" s="10"/>
      <c r="GN30" s="10"/>
      <c r="GO30" s="10"/>
      <c r="GP30" s="10"/>
      <c r="GQ30" s="10"/>
      <c r="GR30" s="10"/>
      <c r="GS30" s="10"/>
      <c r="GT30" s="10"/>
      <c r="GU30" s="10"/>
      <c r="GV30" s="10"/>
      <c r="GW30" s="10"/>
      <c r="GX30" s="10"/>
      <c r="GY30" s="10"/>
      <c r="GZ30" s="10"/>
      <c r="HA30" s="10"/>
      <c r="HB30" s="10"/>
      <c r="HC30" s="10"/>
      <c r="HD30" s="10"/>
      <c r="HE30" s="10"/>
      <c r="HF30" s="10"/>
      <c r="HG30" s="10"/>
      <c r="HH30" s="10"/>
      <c r="HI30" s="10"/>
      <c r="HJ30" s="10"/>
      <c r="HK30" s="10"/>
      <c r="HL30" s="10"/>
      <c r="HM30" s="10"/>
      <c r="HN30" s="10"/>
      <c r="HO30" s="10"/>
      <c r="HP30" s="10"/>
      <c r="HQ30" s="10"/>
      <c r="HR30" s="10"/>
      <c r="HS30" s="10"/>
      <c r="HT30" s="10"/>
      <c r="HU30" s="10"/>
      <c r="HV30" s="10"/>
      <c r="HW30" s="10"/>
      <c r="HX30" s="10"/>
      <c r="HY30" s="10"/>
      <c r="HZ30" s="10"/>
      <c r="IA30" s="10"/>
      <c r="IB30" s="10"/>
      <c r="IC30" s="10"/>
      <c r="ID30" s="10"/>
      <c r="IE30" s="10"/>
      <c r="IF30" s="10"/>
      <c r="IG30" s="10"/>
      <c r="IH30" s="10"/>
      <c r="II30" s="10"/>
      <c r="IJ30" s="10"/>
      <c r="IK30" s="10"/>
      <c r="IL30" s="10"/>
      <c r="IM30" s="10"/>
      <c r="IN30" s="10"/>
      <c r="IO30" s="10"/>
      <c r="IP30" s="10"/>
      <c r="IQ30" s="10"/>
      <c r="IR30" s="10"/>
      <c r="IS30" s="10"/>
      <c r="IT30" s="10"/>
      <c r="IU30" s="10"/>
      <c r="IV30" s="10"/>
      <c r="IW30" s="10"/>
      <c r="IX30" s="10"/>
      <c r="IY30" s="10"/>
      <c r="IZ30" s="10"/>
      <c r="JA30" s="10"/>
      <c r="JB30" s="10"/>
      <c r="JC30" s="10"/>
      <c r="JD30" s="10"/>
      <c r="JE30" s="10"/>
      <c r="JF30" s="10"/>
      <c r="JG30" s="10"/>
      <c r="JH30" s="10"/>
      <c r="JI30" s="10"/>
      <c r="JJ30" s="10"/>
      <c r="JK30" s="10"/>
      <c r="JL30" s="10"/>
      <c r="JM30" s="10"/>
      <c r="JN30" s="10"/>
      <c r="JO30" s="10"/>
      <c r="JP30" s="10"/>
      <c r="JQ30" s="10"/>
      <c r="JR30" s="10"/>
      <c r="JS30" s="10"/>
      <c r="JT30" s="10"/>
      <c r="JU30" s="10"/>
      <c r="JV30" s="10"/>
      <c r="JW30" s="10"/>
      <c r="JX30" s="10"/>
      <c r="JY30" s="10"/>
      <c r="JZ30" s="10"/>
      <c r="KA30" s="10"/>
      <c r="KB30" s="10"/>
      <c r="KC30" s="10"/>
      <c r="KD30" s="10"/>
      <c r="KE30" s="10"/>
      <c r="KF30" s="10"/>
      <c r="KG30" s="10"/>
      <c r="KH30" s="10"/>
      <c r="KI30" s="10"/>
      <c r="KJ30" s="10"/>
      <c r="KK30" s="10"/>
      <c r="KL30" s="10"/>
      <c r="KM30" s="10"/>
    </row>
    <row r="31" spans="1:299" s="11" customFormat="1" x14ac:dyDescent="0.2">
      <c r="B31" s="11" t="s">
        <v>29</v>
      </c>
      <c r="C31" s="11">
        <v>5</v>
      </c>
      <c r="D31" s="11">
        <v>14</v>
      </c>
      <c r="E31" s="11">
        <v>40</v>
      </c>
      <c r="F31" s="11">
        <v>38</v>
      </c>
      <c r="G31" s="11">
        <v>39</v>
      </c>
      <c r="H31" s="11">
        <v>40</v>
      </c>
      <c r="M31" s="11">
        <v>40</v>
      </c>
      <c r="O31" s="11">
        <v>43</v>
      </c>
      <c r="R31" s="11">
        <v>43</v>
      </c>
      <c r="Y31" s="11">
        <v>57</v>
      </c>
      <c r="AE31" s="11">
        <v>58</v>
      </c>
      <c r="AF31" s="11">
        <v>53</v>
      </c>
      <c r="AG31" s="11">
        <v>58</v>
      </c>
      <c r="AM31" s="11">
        <v>58</v>
      </c>
      <c r="AN31" s="11">
        <v>48</v>
      </c>
      <c r="AO31" s="11">
        <v>55</v>
      </c>
      <c r="AX31" s="11" t="s">
        <v>59</v>
      </c>
      <c r="AY31" s="42">
        <f t="shared" si="2"/>
        <v>3.0714285714285712</v>
      </c>
      <c r="AZ31" s="11">
        <f>SLOPE('Polyp counting'!D31:Y31,$D$2:$Y$2)</f>
        <v>1.1721357063403781</v>
      </c>
      <c r="BN31" s="38">
        <f t="shared" si="0"/>
        <v>5.2631578947368363E-2</v>
      </c>
      <c r="BO31" s="46"/>
      <c r="BQ31" s="38">
        <f t="shared" si="1"/>
        <v>0.32558139534883712</v>
      </c>
      <c r="BR31" s="44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0"/>
      <c r="CL31" s="10"/>
      <c r="CM31" s="10"/>
      <c r="CN31" s="10"/>
      <c r="CO31" s="10"/>
      <c r="CP31" s="10"/>
      <c r="CQ31" s="10"/>
      <c r="CR31" s="10"/>
      <c r="CS31" s="10"/>
      <c r="CT31" s="10"/>
      <c r="CU31" s="10"/>
      <c r="CV31" s="10"/>
      <c r="CW31" s="10"/>
      <c r="CX31" s="10"/>
      <c r="CY31" s="10"/>
      <c r="CZ31" s="10"/>
      <c r="DA31" s="10"/>
      <c r="DB31" s="10"/>
      <c r="DC31" s="10"/>
      <c r="DD31" s="10"/>
      <c r="DE31" s="10"/>
      <c r="DF31" s="10"/>
      <c r="DG31" s="10"/>
      <c r="DH31" s="10"/>
      <c r="DI31" s="10"/>
      <c r="DJ31" s="10"/>
      <c r="DK31" s="10"/>
      <c r="DL31" s="10"/>
      <c r="DM31" s="10"/>
      <c r="DN31" s="10"/>
      <c r="DO31" s="10"/>
      <c r="DP31" s="10"/>
      <c r="DQ31" s="10"/>
      <c r="DR31" s="10"/>
      <c r="DS31" s="10"/>
      <c r="DT31" s="10"/>
      <c r="DU31" s="10"/>
      <c r="DV31" s="10"/>
      <c r="DW31" s="10"/>
      <c r="DX31" s="10"/>
      <c r="DY31" s="10"/>
      <c r="DZ31" s="10"/>
      <c r="EA31" s="10"/>
      <c r="EB31" s="10"/>
      <c r="EC31" s="10"/>
      <c r="ED31" s="10"/>
      <c r="EE31" s="10"/>
      <c r="EF31" s="10"/>
      <c r="EG31" s="10"/>
      <c r="EH31" s="10"/>
      <c r="EI31" s="10"/>
      <c r="EJ31" s="10"/>
      <c r="EK31" s="10"/>
      <c r="EL31" s="10"/>
      <c r="EM31" s="10"/>
      <c r="EN31" s="10"/>
      <c r="EO31" s="10"/>
      <c r="EP31" s="10"/>
      <c r="EQ31" s="10"/>
      <c r="ER31" s="10"/>
      <c r="ES31" s="10"/>
      <c r="ET31" s="10"/>
      <c r="EU31" s="10"/>
      <c r="EV31" s="10"/>
      <c r="EW31" s="10"/>
      <c r="EX31" s="10"/>
      <c r="EY31" s="10"/>
      <c r="EZ31" s="10"/>
      <c r="FA31" s="10"/>
      <c r="FB31" s="10"/>
      <c r="FC31" s="10"/>
      <c r="FD31" s="10"/>
      <c r="FE31" s="10"/>
      <c r="FF31" s="10"/>
      <c r="FG31" s="10"/>
      <c r="FH31" s="10"/>
      <c r="FI31" s="10"/>
      <c r="FJ31" s="10"/>
      <c r="FK31" s="10"/>
      <c r="FL31" s="10"/>
      <c r="FM31" s="10"/>
      <c r="FN31" s="10"/>
      <c r="FO31" s="10"/>
      <c r="FP31" s="10"/>
      <c r="FQ31" s="10"/>
      <c r="FR31" s="10"/>
      <c r="FS31" s="10"/>
      <c r="FT31" s="10"/>
      <c r="FU31" s="10"/>
      <c r="FV31" s="10"/>
      <c r="FW31" s="10"/>
      <c r="FX31" s="10"/>
      <c r="FY31" s="10"/>
      <c r="FZ31" s="10"/>
      <c r="GA31" s="10"/>
      <c r="GB31" s="10"/>
      <c r="GC31" s="10"/>
      <c r="GD31" s="10"/>
      <c r="GE31" s="10"/>
      <c r="GF31" s="10"/>
      <c r="GG31" s="10"/>
      <c r="GH31" s="10"/>
      <c r="GI31" s="10"/>
      <c r="GJ31" s="10"/>
      <c r="GK31" s="10"/>
      <c r="GL31" s="10"/>
      <c r="GM31" s="10"/>
      <c r="GN31" s="10"/>
      <c r="GO31" s="10"/>
      <c r="GP31" s="10"/>
      <c r="GQ31" s="10"/>
      <c r="GR31" s="10"/>
      <c r="GS31" s="10"/>
      <c r="GT31" s="10"/>
      <c r="GU31" s="10"/>
      <c r="GV31" s="10"/>
      <c r="GW31" s="10"/>
      <c r="GX31" s="10"/>
      <c r="GY31" s="10"/>
      <c r="GZ31" s="10"/>
      <c r="HA31" s="10"/>
      <c r="HB31" s="10"/>
      <c r="HC31" s="10"/>
      <c r="HD31" s="10"/>
      <c r="HE31" s="10"/>
      <c r="HF31" s="10"/>
      <c r="HG31" s="10"/>
      <c r="HH31" s="10"/>
      <c r="HI31" s="10"/>
      <c r="HJ31" s="10"/>
      <c r="HK31" s="10"/>
      <c r="HL31" s="10"/>
      <c r="HM31" s="10"/>
      <c r="HN31" s="10"/>
      <c r="HO31" s="10"/>
      <c r="HP31" s="10"/>
      <c r="HQ31" s="10"/>
      <c r="HR31" s="10"/>
      <c r="HS31" s="10"/>
      <c r="HT31" s="10"/>
      <c r="HU31" s="10"/>
      <c r="HV31" s="10"/>
      <c r="HW31" s="10"/>
      <c r="HX31" s="10"/>
      <c r="HY31" s="10"/>
      <c r="HZ31" s="10"/>
      <c r="IA31" s="10"/>
      <c r="IB31" s="10"/>
      <c r="IC31" s="10"/>
      <c r="ID31" s="10"/>
      <c r="IE31" s="10"/>
      <c r="IF31" s="10"/>
      <c r="IG31" s="10"/>
      <c r="IH31" s="10"/>
      <c r="II31" s="10"/>
      <c r="IJ31" s="10"/>
      <c r="IK31" s="10"/>
      <c r="IL31" s="10"/>
      <c r="IM31" s="10"/>
      <c r="IN31" s="10"/>
      <c r="IO31" s="10"/>
      <c r="IP31" s="10"/>
      <c r="IQ31" s="10"/>
      <c r="IR31" s="10"/>
      <c r="IS31" s="10"/>
      <c r="IT31" s="10"/>
      <c r="IU31" s="10"/>
      <c r="IV31" s="10"/>
      <c r="IW31" s="10"/>
      <c r="IX31" s="10"/>
      <c r="IY31" s="10"/>
      <c r="IZ31" s="10"/>
      <c r="JA31" s="10"/>
      <c r="JB31" s="10"/>
      <c r="JC31" s="10"/>
      <c r="JD31" s="10"/>
      <c r="JE31" s="10"/>
      <c r="JF31" s="10"/>
      <c r="JG31" s="10"/>
      <c r="JH31" s="10"/>
      <c r="JI31" s="10"/>
      <c r="JJ31" s="10"/>
      <c r="JK31" s="10"/>
      <c r="JL31" s="10"/>
      <c r="JM31" s="10"/>
      <c r="JN31" s="10"/>
      <c r="JO31" s="10"/>
      <c r="JP31" s="10"/>
      <c r="JQ31" s="10"/>
      <c r="JR31" s="10"/>
      <c r="JS31" s="10"/>
      <c r="JT31" s="10"/>
      <c r="JU31" s="10"/>
      <c r="JV31" s="10"/>
      <c r="JW31" s="10"/>
      <c r="JX31" s="10"/>
      <c r="JY31" s="10"/>
      <c r="JZ31" s="10"/>
      <c r="KA31" s="10"/>
      <c r="KB31" s="10"/>
      <c r="KC31" s="10"/>
      <c r="KD31" s="10"/>
      <c r="KE31" s="10"/>
      <c r="KF31" s="10"/>
      <c r="KG31" s="10"/>
      <c r="KH31" s="10"/>
      <c r="KI31" s="10"/>
      <c r="KJ31" s="10"/>
      <c r="KK31" s="10"/>
      <c r="KL31" s="10"/>
      <c r="KM31" s="10"/>
    </row>
    <row r="32" spans="1:299" s="11" customFormat="1" x14ac:dyDescent="0.2">
      <c r="A32" s="11" t="s">
        <v>5</v>
      </c>
      <c r="C32" s="11">
        <v>7</v>
      </c>
      <c r="D32" s="11">
        <v>36</v>
      </c>
      <c r="E32" s="11">
        <v>41</v>
      </c>
      <c r="F32" s="11">
        <v>45</v>
      </c>
      <c r="G32" s="11">
        <v>44</v>
      </c>
      <c r="H32" s="11">
        <v>46</v>
      </c>
      <c r="M32" s="11">
        <v>30</v>
      </c>
      <c r="O32" s="11">
        <v>42</v>
      </c>
      <c r="R32" s="11">
        <v>44</v>
      </c>
      <c r="Y32" s="11">
        <v>58</v>
      </c>
      <c r="AE32" s="11">
        <v>64</v>
      </c>
      <c r="AF32" s="11">
        <v>66</v>
      </c>
      <c r="AG32" s="11">
        <v>72</v>
      </c>
      <c r="AM32" s="11">
        <v>81</v>
      </c>
      <c r="AN32" s="11">
        <v>56</v>
      </c>
      <c r="AO32" s="11">
        <v>78</v>
      </c>
      <c r="AU32" s="11">
        <v>15</v>
      </c>
      <c r="AV32" s="11">
        <v>24</v>
      </c>
      <c r="AW32" s="11">
        <v>29</v>
      </c>
      <c r="AX32" s="43">
        <f>AVERAGE(AY30:AY32)</f>
        <v>1.2545402545402544</v>
      </c>
      <c r="AY32" s="42">
        <f t="shared" si="2"/>
        <v>0.61111111111111116</v>
      </c>
      <c r="AZ32" s="11">
        <f>SLOPE('Polyp counting'!D32:Y32,$D$2:$Y$2)</f>
        <v>0.56368186874304782</v>
      </c>
      <c r="BA32" s="11">
        <f>AVERAGE(AZ30:AZ32)</f>
        <v>0.72098628105302198</v>
      </c>
      <c r="BN32" s="38">
        <f t="shared" si="0"/>
        <v>-0.33333333333333337</v>
      </c>
      <c r="BO32" s="46">
        <f t="shared" si="4"/>
        <v>-3.8011695906432753E-2</v>
      </c>
      <c r="BQ32" s="38">
        <f t="shared" si="1"/>
        <v>0.31818181818181812</v>
      </c>
      <c r="BR32" s="44">
        <f t="shared" si="3"/>
        <v>0.3410245194527472</v>
      </c>
      <c r="BU32" s="11" t="s">
        <v>65</v>
      </c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0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  <c r="EH32" s="10"/>
      <c r="EI32" s="10"/>
      <c r="EJ32" s="10"/>
      <c r="EK32" s="10"/>
      <c r="EL32" s="10"/>
      <c r="EM32" s="10"/>
      <c r="EN32" s="10"/>
      <c r="EO32" s="10"/>
      <c r="EP32" s="10"/>
      <c r="EQ32" s="10"/>
      <c r="ER32" s="10"/>
      <c r="ES32" s="10"/>
      <c r="ET32" s="10"/>
      <c r="EU32" s="10"/>
      <c r="EV32" s="10"/>
      <c r="EW32" s="10"/>
      <c r="EX32" s="10"/>
      <c r="EY32" s="10"/>
      <c r="EZ32" s="10"/>
      <c r="FA32" s="10"/>
      <c r="FB32" s="10"/>
      <c r="FC32" s="10"/>
      <c r="FD32" s="10"/>
      <c r="FE32" s="10"/>
      <c r="FF32" s="10"/>
      <c r="FG32" s="10"/>
      <c r="FH32" s="10"/>
      <c r="FI32" s="10"/>
      <c r="FJ32" s="10"/>
      <c r="FK32" s="10"/>
      <c r="FL32" s="10"/>
      <c r="FM32" s="10"/>
      <c r="FN32" s="10"/>
      <c r="FO32" s="10"/>
      <c r="FP32" s="10"/>
      <c r="FQ32" s="10"/>
      <c r="FR32" s="10"/>
      <c r="FS32" s="10"/>
      <c r="FT32" s="10"/>
      <c r="FU32" s="10"/>
      <c r="FV32" s="10"/>
      <c r="FW32" s="10"/>
      <c r="FX32" s="10"/>
      <c r="FY32" s="10"/>
      <c r="FZ32" s="10"/>
      <c r="GA32" s="10"/>
      <c r="GB32" s="10"/>
      <c r="GC32" s="10"/>
      <c r="GD32" s="10"/>
      <c r="GE32" s="10"/>
      <c r="GF32" s="10"/>
      <c r="GG32" s="10"/>
      <c r="GH32" s="10"/>
      <c r="GI32" s="10"/>
      <c r="GJ32" s="10"/>
      <c r="GK32" s="10"/>
      <c r="GL32" s="10"/>
      <c r="GM32" s="10"/>
      <c r="GN32" s="10"/>
      <c r="GO32" s="10"/>
      <c r="GP32" s="10"/>
      <c r="GQ32" s="10"/>
      <c r="GR32" s="10"/>
      <c r="GS32" s="10"/>
      <c r="GT32" s="10"/>
      <c r="GU32" s="10"/>
      <c r="GV32" s="10"/>
      <c r="GW32" s="10"/>
      <c r="GX32" s="10"/>
      <c r="GY32" s="10"/>
      <c r="GZ32" s="10"/>
      <c r="HA32" s="10"/>
      <c r="HB32" s="10"/>
      <c r="HC32" s="10"/>
      <c r="HD32" s="10"/>
      <c r="HE32" s="10"/>
      <c r="HF32" s="10"/>
      <c r="HG32" s="10"/>
      <c r="HH32" s="10"/>
      <c r="HI32" s="10"/>
      <c r="HJ32" s="10"/>
      <c r="HK32" s="10"/>
      <c r="HL32" s="10"/>
      <c r="HM32" s="10"/>
      <c r="HN32" s="10"/>
      <c r="HO32" s="10"/>
      <c r="HP32" s="10"/>
      <c r="HQ32" s="10"/>
      <c r="HR32" s="10"/>
      <c r="HS32" s="10"/>
      <c r="HT32" s="10"/>
      <c r="HU32" s="10"/>
      <c r="HV32" s="10"/>
      <c r="HW32" s="10"/>
      <c r="HX32" s="10"/>
      <c r="HY32" s="10"/>
      <c r="HZ32" s="10"/>
      <c r="IA32" s="10"/>
      <c r="IB32" s="10"/>
      <c r="IC32" s="10"/>
      <c r="ID32" s="10"/>
      <c r="IE32" s="10"/>
      <c r="IF32" s="10"/>
      <c r="IG32" s="10"/>
      <c r="IH32" s="10"/>
      <c r="II32" s="10"/>
      <c r="IJ32" s="10"/>
      <c r="IK32" s="10"/>
      <c r="IL32" s="10"/>
      <c r="IM32" s="10"/>
      <c r="IN32" s="10"/>
      <c r="IO32" s="10"/>
      <c r="IP32" s="10"/>
      <c r="IQ32" s="10"/>
      <c r="IR32" s="10"/>
      <c r="IS32" s="10"/>
      <c r="IT32" s="10"/>
      <c r="IU32" s="10"/>
      <c r="IV32" s="10"/>
      <c r="IW32" s="10"/>
      <c r="IX32" s="10"/>
      <c r="IY32" s="10"/>
      <c r="IZ32" s="10"/>
      <c r="JA32" s="10"/>
      <c r="JB32" s="10"/>
      <c r="JC32" s="10"/>
      <c r="JD32" s="10"/>
      <c r="JE32" s="10"/>
      <c r="JF32" s="10"/>
      <c r="JG32" s="10"/>
      <c r="JH32" s="10"/>
      <c r="JI32" s="10"/>
      <c r="JJ32" s="10"/>
      <c r="JK32" s="10"/>
      <c r="JL32" s="10"/>
      <c r="JM32" s="10"/>
      <c r="JN32" s="10"/>
      <c r="JO32" s="10"/>
      <c r="JP32" s="10"/>
      <c r="JQ32" s="10"/>
      <c r="JR32" s="10"/>
      <c r="JS32" s="10"/>
      <c r="JT32" s="10"/>
      <c r="JU32" s="10"/>
      <c r="JV32" s="10"/>
      <c r="JW32" s="10"/>
      <c r="JX32" s="10"/>
      <c r="JY32" s="10"/>
      <c r="JZ32" s="10"/>
      <c r="KA32" s="10"/>
      <c r="KB32" s="10"/>
      <c r="KC32" s="10"/>
      <c r="KD32" s="10"/>
      <c r="KE32" s="10"/>
      <c r="KF32" s="10"/>
      <c r="KG32" s="10"/>
      <c r="KH32" s="10"/>
      <c r="KI32" s="10"/>
      <c r="KJ32" s="10"/>
      <c r="KK32" s="10"/>
      <c r="KL32" s="10"/>
      <c r="KM32" s="10"/>
    </row>
    <row r="33" spans="1:299" s="13" customFormat="1" x14ac:dyDescent="0.2">
      <c r="B33" s="13">
        <v>11</v>
      </c>
      <c r="C33" s="13">
        <v>8</v>
      </c>
      <c r="D33" s="13">
        <v>14</v>
      </c>
      <c r="E33" s="13">
        <v>10</v>
      </c>
      <c r="F33" s="13">
        <v>11</v>
      </c>
      <c r="G33" s="13">
        <v>11</v>
      </c>
      <c r="H33" s="13">
        <v>11</v>
      </c>
      <c r="M33" s="13">
        <v>11</v>
      </c>
      <c r="O33" s="13">
        <v>9</v>
      </c>
      <c r="R33" s="13">
        <v>9</v>
      </c>
      <c r="Y33" s="13">
        <v>17</v>
      </c>
      <c r="AE33" s="13">
        <v>18</v>
      </c>
      <c r="AF33" s="13">
        <v>17</v>
      </c>
      <c r="AG33" s="13">
        <v>19</v>
      </c>
      <c r="AM33" s="13">
        <v>18</v>
      </c>
      <c r="AN33" s="13">
        <v>18</v>
      </c>
      <c r="AO33" s="13">
        <v>19</v>
      </c>
      <c r="AU33" s="13">
        <v>18</v>
      </c>
      <c r="AV33" s="13">
        <v>19</v>
      </c>
      <c r="AW33" s="13">
        <v>18</v>
      </c>
      <c r="AY33" s="39">
        <f t="shared" si="2"/>
        <v>0.21428571428571419</v>
      </c>
      <c r="AZ33" s="13">
        <f>SLOPE('Polyp counting'!D33:Y33,$D$2:$Y$2)</f>
        <v>0.11540600667408232</v>
      </c>
      <c r="BB33" s="13" t="s">
        <v>32</v>
      </c>
      <c r="BC33" s="13" t="s">
        <v>53</v>
      </c>
      <c r="BN33" s="38">
        <f t="shared" si="0"/>
        <v>0</v>
      </c>
      <c r="BO33" s="46"/>
      <c r="BQ33" s="38">
        <f t="shared" si="1"/>
        <v>0.88888888888888884</v>
      </c>
      <c r="BR33" s="44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  <c r="DQ33" s="10"/>
      <c r="DR33" s="10"/>
      <c r="DS33" s="10"/>
      <c r="DT33" s="10"/>
      <c r="DU33" s="10"/>
      <c r="DV33" s="10"/>
      <c r="DW33" s="10"/>
      <c r="DX33" s="10"/>
      <c r="DY33" s="10"/>
      <c r="DZ33" s="10"/>
      <c r="EA33" s="10"/>
      <c r="EB33" s="10"/>
      <c r="EC33" s="10"/>
      <c r="ED33" s="10"/>
      <c r="EE33" s="10"/>
      <c r="EF33" s="10"/>
      <c r="EG33" s="10"/>
      <c r="EH33" s="10"/>
      <c r="EI33" s="10"/>
      <c r="EJ33" s="10"/>
      <c r="EK33" s="10"/>
      <c r="EL33" s="10"/>
      <c r="EM33" s="10"/>
      <c r="EN33" s="10"/>
      <c r="EO33" s="10"/>
      <c r="EP33" s="10"/>
      <c r="EQ33" s="10"/>
      <c r="ER33" s="10"/>
      <c r="ES33" s="10"/>
      <c r="ET33" s="10"/>
      <c r="EU33" s="10"/>
      <c r="EV33" s="10"/>
      <c r="EW33" s="10"/>
      <c r="EX33" s="10"/>
      <c r="EY33" s="10"/>
      <c r="EZ33" s="10"/>
      <c r="FA33" s="10"/>
      <c r="FB33" s="10"/>
      <c r="FC33" s="10"/>
      <c r="FD33" s="10"/>
      <c r="FE33" s="10"/>
      <c r="FF33" s="10"/>
      <c r="FG33" s="10"/>
      <c r="FH33" s="10"/>
      <c r="FI33" s="10"/>
      <c r="FJ33" s="10"/>
      <c r="FK33" s="10"/>
      <c r="FL33" s="10"/>
      <c r="FM33" s="10"/>
      <c r="FN33" s="10"/>
      <c r="FO33" s="10"/>
      <c r="FP33" s="10"/>
      <c r="FQ33" s="10"/>
      <c r="FR33" s="10"/>
      <c r="FS33" s="10"/>
      <c r="FT33" s="10"/>
      <c r="FU33" s="10"/>
      <c r="FV33" s="10"/>
      <c r="FW33" s="10"/>
      <c r="FX33" s="10"/>
      <c r="FY33" s="10"/>
      <c r="FZ33" s="10"/>
      <c r="GA33" s="10"/>
      <c r="GB33" s="10"/>
      <c r="GC33" s="10"/>
      <c r="GD33" s="10"/>
      <c r="GE33" s="10"/>
      <c r="GF33" s="10"/>
      <c r="GG33" s="10"/>
      <c r="GH33" s="10"/>
      <c r="GI33" s="10"/>
      <c r="GJ33" s="10"/>
      <c r="GK33" s="10"/>
      <c r="GL33" s="10"/>
      <c r="GM33" s="10"/>
      <c r="GN33" s="10"/>
      <c r="GO33" s="10"/>
      <c r="GP33" s="10"/>
      <c r="GQ33" s="10"/>
      <c r="GR33" s="10"/>
      <c r="GS33" s="10"/>
      <c r="GT33" s="10"/>
      <c r="GU33" s="10"/>
      <c r="GV33" s="10"/>
      <c r="GW33" s="10"/>
      <c r="GX33" s="10"/>
      <c r="GY33" s="10"/>
      <c r="GZ33" s="10"/>
      <c r="HA33" s="10"/>
      <c r="HB33" s="10"/>
      <c r="HC33" s="10"/>
      <c r="HD33" s="10"/>
      <c r="HE33" s="10"/>
      <c r="HF33" s="10"/>
      <c r="HG33" s="10"/>
      <c r="HH33" s="10"/>
      <c r="HI33" s="10"/>
      <c r="HJ33" s="10"/>
      <c r="HK33" s="10"/>
      <c r="HL33" s="10"/>
      <c r="HM33" s="10"/>
      <c r="HN33" s="10"/>
      <c r="HO33" s="10"/>
      <c r="HP33" s="10"/>
      <c r="HQ33" s="10"/>
      <c r="HR33" s="10"/>
      <c r="HS33" s="10"/>
      <c r="HT33" s="10"/>
      <c r="HU33" s="10"/>
      <c r="HV33" s="10"/>
      <c r="HW33" s="10"/>
      <c r="HX33" s="10"/>
      <c r="HY33" s="10"/>
      <c r="HZ33" s="10"/>
      <c r="IA33" s="10"/>
      <c r="IB33" s="10"/>
      <c r="IC33" s="10"/>
      <c r="ID33" s="10"/>
      <c r="IE33" s="10"/>
      <c r="IF33" s="10"/>
      <c r="IG33" s="10"/>
      <c r="IH33" s="10"/>
      <c r="II33" s="10"/>
      <c r="IJ33" s="10"/>
      <c r="IK33" s="10"/>
      <c r="IL33" s="10"/>
      <c r="IM33" s="10"/>
      <c r="IN33" s="10"/>
      <c r="IO33" s="10"/>
      <c r="IP33" s="10"/>
      <c r="IQ33" s="10"/>
      <c r="IR33" s="10"/>
      <c r="IS33" s="10"/>
      <c r="IT33" s="10"/>
      <c r="IU33" s="10"/>
      <c r="IV33" s="10"/>
      <c r="IW33" s="10"/>
      <c r="IX33" s="10"/>
      <c r="IY33" s="10"/>
      <c r="IZ33" s="10"/>
      <c r="JA33" s="10"/>
      <c r="JB33" s="10"/>
      <c r="JC33" s="10"/>
      <c r="JD33" s="10"/>
      <c r="JE33" s="10"/>
      <c r="JF33" s="10"/>
      <c r="JG33" s="10"/>
      <c r="JH33" s="10"/>
      <c r="JI33" s="10"/>
      <c r="JJ33" s="10"/>
      <c r="JK33" s="10"/>
      <c r="JL33" s="10"/>
      <c r="JM33" s="10"/>
      <c r="JN33" s="10"/>
      <c r="JO33" s="10"/>
      <c r="JP33" s="10"/>
      <c r="JQ33" s="10"/>
      <c r="JR33" s="10"/>
      <c r="JS33" s="10"/>
      <c r="JT33" s="10"/>
      <c r="JU33" s="10"/>
      <c r="JV33" s="10"/>
      <c r="JW33" s="10"/>
      <c r="JX33" s="10"/>
      <c r="JY33" s="10"/>
      <c r="JZ33" s="10"/>
      <c r="KA33" s="10"/>
      <c r="KB33" s="10"/>
      <c r="KC33" s="10"/>
      <c r="KD33" s="10"/>
      <c r="KE33" s="10"/>
      <c r="KF33" s="10"/>
      <c r="KG33" s="10"/>
      <c r="KH33" s="10"/>
      <c r="KI33" s="10"/>
      <c r="KJ33" s="10"/>
      <c r="KK33" s="10"/>
      <c r="KL33" s="10"/>
      <c r="KM33" s="10"/>
    </row>
    <row r="34" spans="1:299" s="13" customFormat="1" x14ac:dyDescent="0.2">
      <c r="B34" s="13" t="s">
        <v>28</v>
      </c>
      <c r="C34" s="13">
        <v>5</v>
      </c>
      <c r="D34" s="13">
        <v>26</v>
      </c>
      <c r="E34" s="13">
        <v>32</v>
      </c>
      <c r="F34" s="13">
        <v>29</v>
      </c>
      <c r="G34" s="13">
        <v>36</v>
      </c>
      <c r="H34" s="13">
        <v>41</v>
      </c>
      <c r="M34" s="13">
        <v>49</v>
      </c>
      <c r="O34" s="13">
        <v>38</v>
      </c>
      <c r="R34" s="13">
        <v>40</v>
      </c>
      <c r="Y34" s="13">
        <v>48</v>
      </c>
      <c r="AE34" s="13">
        <v>52</v>
      </c>
      <c r="AF34" s="13">
        <v>51</v>
      </c>
      <c r="AG34" s="13">
        <v>50</v>
      </c>
      <c r="AM34" s="13">
        <v>55</v>
      </c>
      <c r="AN34" s="13">
        <v>43</v>
      </c>
      <c r="AO34" s="13">
        <v>57</v>
      </c>
      <c r="AU34" s="13">
        <v>54</v>
      </c>
      <c r="AV34" s="13">
        <v>49</v>
      </c>
      <c r="AW34" s="13">
        <v>50</v>
      </c>
      <c r="AY34" s="39">
        <f t="shared" si="2"/>
        <v>0.84615384615384626</v>
      </c>
      <c r="AZ34" s="13">
        <f>SLOPE('Polyp counting'!D34:Y34,$D$2:$Y$2)</f>
        <v>0.85261401557285854</v>
      </c>
      <c r="BN34" s="38">
        <f t="shared" si="0"/>
        <v>0.68965517241379315</v>
      </c>
      <c r="BO34" s="46"/>
      <c r="BQ34" s="38">
        <f t="shared" si="1"/>
        <v>0.19999999999999996</v>
      </c>
      <c r="BR34" s="44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0"/>
      <c r="DA34" s="10"/>
      <c r="DB34" s="10"/>
      <c r="DC34" s="10"/>
      <c r="DD34" s="10"/>
      <c r="DE34" s="10"/>
      <c r="DF34" s="10"/>
      <c r="DG34" s="10"/>
      <c r="DH34" s="10"/>
      <c r="DI34" s="10"/>
      <c r="DJ34" s="10"/>
      <c r="DK34" s="10"/>
      <c r="DL34" s="10"/>
      <c r="DM34" s="10"/>
      <c r="DN34" s="10"/>
      <c r="DO34" s="10"/>
      <c r="DP34" s="10"/>
      <c r="DQ34" s="10"/>
      <c r="DR34" s="10"/>
      <c r="DS34" s="10"/>
      <c r="DT34" s="10"/>
      <c r="DU34" s="10"/>
      <c r="DV34" s="10"/>
      <c r="DW34" s="10"/>
      <c r="DX34" s="10"/>
      <c r="DY34" s="10"/>
      <c r="DZ34" s="10"/>
      <c r="EA34" s="10"/>
      <c r="EB34" s="10"/>
      <c r="EC34" s="10"/>
      <c r="ED34" s="10"/>
      <c r="EE34" s="10"/>
      <c r="EF34" s="10"/>
      <c r="EG34" s="10"/>
      <c r="EH34" s="10"/>
      <c r="EI34" s="10"/>
      <c r="EJ34" s="10"/>
      <c r="EK34" s="10"/>
      <c r="EL34" s="10"/>
      <c r="EM34" s="10"/>
      <c r="EN34" s="10"/>
      <c r="EO34" s="10"/>
      <c r="EP34" s="10"/>
      <c r="EQ34" s="10"/>
      <c r="ER34" s="10"/>
      <c r="ES34" s="10"/>
      <c r="ET34" s="10"/>
      <c r="EU34" s="10"/>
      <c r="EV34" s="10"/>
      <c r="EW34" s="10"/>
      <c r="EX34" s="10"/>
      <c r="EY34" s="10"/>
      <c r="EZ34" s="10"/>
      <c r="FA34" s="10"/>
      <c r="FB34" s="10"/>
      <c r="FC34" s="10"/>
      <c r="FD34" s="10"/>
      <c r="FE34" s="10"/>
      <c r="FF34" s="10"/>
      <c r="FG34" s="10"/>
      <c r="FH34" s="10"/>
      <c r="FI34" s="10"/>
      <c r="FJ34" s="10"/>
      <c r="FK34" s="10"/>
      <c r="FL34" s="10"/>
      <c r="FM34" s="10"/>
      <c r="FN34" s="10"/>
      <c r="FO34" s="10"/>
      <c r="FP34" s="10"/>
      <c r="FQ34" s="10"/>
      <c r="FR34" s="10"/>
      <c r="FS34" s="10"/>
      <c r="FT34" s="10"/>
      <c r="FU34" s="10"/>
      <c r="FV34" s="10"/>
      <c r="FW34" s="10"/>
      <c r="FX34" s="10"/>
      <c r="FY34" s="10"/>
      <c r="FZ34" s="10"/>
      <c r="GA34" s="10"/>
      <c r="GB34" s="10"/>
      <c r="GC34" s="10"/>
      <c r="GD34" s="10"/>
      <c r="GE34" s="10"/>
      <c r="GF34" s="10"/>
      <c r="GG34" s="10"/>
      <c r="GH34" s="10"/>
      <c r="GI34" s="10"/>
      <c r="GJ34" s="10"/>
      <c r="GK34" s="10"/>
      <c r="GL34" s="10"/>
      <c r="GM34" s="10"/>
      <c r="GN34" s="10"/>
      <c r="GO34" s="10"/>
      <c r="GP34" s="10"/>
      <c r="GQ34" s="10"/>
      <c r="GR34" s="10"/>
      <c r="GS34" s="10"/>
      <c r="GT34" s="10"/>
      <c r="GU34" s="10"/>
      <c r="GV34" s="10"/>
      <c r="GW34" s="10"/>
      <c r="GX34" s="10"/>
      <c r="GY34" s="10"/>
      <c r="GZ34" s="10"/>
      <c r="HA34" s="10"/>
      <c r="HB34" s="10"/>
      <c r="HC34" s="10"/>
      <c r="HD34" s="10"/>
      <c r="HE34" s="10"/>
      <c r="HF34" s="10"/>
      <c r="HG34" s="10"/>
      <c r="HH34" s="10"/>
      <c r="HI34" s="10"/>
      <c r="HJ34" s="10"/>
      <c r="HK34" s="10"/>
      <c r="HL34" s="10"/>
      <c r="HM34" s="10"/>
      <c r="HN34" s="10"/>
      <c r="HO34" s="10"/>
      <c r="HP34" s="10"/>
      <c r="HQ34" s="10"/>
      <c r="HR34" s="10"/>
      <c r="HS34" s="10"/>
      <c r="HT34" s="10"/>
      <c r="HU34" s="10"/>
      <c r="HV34" s="10"/>
      <c r="HW34" s="10"/>
      <c r="HX34" s="10"/>
      <c r="HY34" s="10"/>
      <c r="HZ34" s="10"/>
      <c r="IA34" s="10"/>
      <c r="IB34" s="10"/>
      <c r="IC34" s="10"/>
      <c r="ID34" s="10"/>
      <c r="IE34" s="10"/>
      <c r="IF34" s="10"/>
      <c r="IG34" s="10"/>
      <c r="IH34" s="10"/>
      <c r="II34" s="10"/>
      <c r="IJ34" s="10"/>
      <c r="IK34" s="10"/>
      <c r="IL34" s="10"/>
      <c r="IM34" s="10"/>
      <c r="IN34" s="10"/>
      <c r="IO34" s="10"/>
      <c r="IP34" s="10"/>
      <c r="IQ34" s="10"/>
      <c r="IR34" s="10"/>
      <c r="IS34" s="10"/>
      <c r="IT34" s="10"/>
      <c r="IU34" s="10"/>
      <c r="IV34" s="10"/>
      <c r="IW34" s="10"/>
      <c r="IX34" s="10"/>
      <c r="IY34" s="10"/>
      <c r="IZ34" s="10"/>
      <c r="JA34" s="10"/>
      <c r="JB34" s="10"/>
      <c r="JC34" s="10"/>
      <c r="JD34" s="10"/>
      <c r="JE34" s="10"/>
      <c r="JF34" s="10"/>
      <c r="JG34" s="10"/>
      <c r="JH34" s="10"/>
      <c r="JI34" s="10"/>
      <c r="JJ34" s="10"/>
      <c r="JK34" s="10"/>
      <c r="JL34" s="10"/>
      <c r="JM34" s="10"/>
      <c r="JN34" s="10"/>
      <c r="JO34" s="10"/>
      <c r="JP34" s="10"/>
      <c r="JQ34" s="10"/>
      <c r="JR34" s="10"/>
      <c r="JS34" s="10"/>
      <c r="JT34" s="10"/>
      <c r="JU34" s="10"/>
      <c r="JV34" s="10"/>
      <c r="JW34" s="10"/>
      <c r="JX34" s="10"/>
      <c r="JY34" s="10"/>
      <c r="JZ34" s="10"/>
      <c r="KA34" s="10"/>
      <c r="KB34" s="10"/>
      <c r="KC34" s="10"/>
      <c r="KD34" s="10"/>
      <c r="KE34" s="10"/>
      <c r="KF34" s="10"/>
      <c r="KG34" s="10"/>
      <c r="KH34" s="10"/>
      <c r="KI34" s="10"/>
      <c r="KJ34" s="10"/>
      <c r="KK34" s="10"/>
      <c r="KL34" s="10"/>
      <c r="KM34" s="10"/>
    </row>
    <row r="35" spans="1:299" s="13" customFormat="1" x14ac:dyDescent="0.2">
      <c r="C35" s="13">
        <v>2</v>
      </c>
      <c r="D35" s="13">
        <v>12</v>
      </c>
      <c r="E35" s="13">
        <v>18</v>
      </c>
      <c r="F35" s="13">
        <v>19</v>
      </c>
      <c r="G35" s="13">
        <v>18</v>
      </c>
      <c r="H35" s="13">
        <v>22</v>
      </c>
      <c r="M35" s="13">
        <v>22</v>
      </c>
      <c r="O35" s="13">
        <v>20</v>
      </c>
      <c r="R35" s="13">
        <v>23</v>
      </c>
      <c r="Y35" s="13">
        <v>30</v>
      </c>
      <c r="AE35" s="13">
        <v>29</v>
      </c>
      <c r="AF35" s="13">
        <v>31</v>
      </c>
      <c r="AG35" s="13">
        <v>30</v>
      </c>
      <c r="AM35" s="13">
        <v>33</v>
      </c>
      <c r="AN35" s="13">
        <v>25</v>
      </c>
      <c r="AO35" s="13">
        <v>33</v>
      </c>
      <c r="AU35" s="13">
        <v>30</v>
      </c>
      <c r="AV35" s="13">
        <v>33</v>
      </c>
      <c r="AW35" s="13">
        <v>32</v>
      </c>
      <c r="AX35" s="43">
        <f>AVERAGE(AY33:AY35)</f>
        <v>0.85347985347985345</v>
      </c>
      <c r="AY35" s="39">
        <f t="shared" si="2"/>
        <v>1.5</v>
      </c>
      <c r="AZ35" s="13">
        <f>SLOPE('Polyp counting'!D35:Y35,$D$2:$Y$2)</f>
        <v>0.59844271412680761</v>
      </c>
      <c r="BA35" s="13">
        <f>AVERAGE(AZ33:AZ35)</f>
        <v>0.52215424545791611</v>
      </c>
      <c r="BN35" s="38">
        <f t="shared" si="0"/>
        <v>0.15789473684210531</v>
      </c>
      <c r="BO35" s="46">
        <f t="shared" si="4"/>
        <v>0.28251663641863284</v>
      </c>
      <c r="BQ35" s="38">
        <f t="shared" si="1"/>
        <v>0.30434782608695654</v>
      </c>
      <c r="BR35" s="44">
        <f t="shared" si="3"/>
        <v>0.46441223832528178</v>
      </c>
      <c r="BU35" s="13" t="s">
        <v>65</v>
      </c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  <c r="DQ35" s="10"/>
      <c r="DR35" s="10"/>
      <c r="DS35" s="10"/>
      <c r="DT35" s="10"/>
      <c r="DU35" s="10"/>
      <c r="DV35" s="10"/>
      <c r="DW35" s="10"/>
      <c r="DX35" s="10"/>
      <c r="DY35" s="10"/>
      <c r="DZ35" s="10"/>
      <c r="EA35" s="10"/>
      <c r="EB35" s="10"/>
      <c r="EC35" s="10"/>
      <c r="ED35" s="10"/>
      <c r="EE35" s="10"/>
      <c r="EF35" s="10"/>
      <c r="EG35" s="10"/>
      <c r="EH35" s="10"/>
      <c r="EI35" s="10"/>
      <c r="EJ35" s="10"/>
      <c r="EK35" s="10"/>
      <c r="EL35" s="10"/>
      <c r="EM35" s="10"/>
      <c r="EN35" s="10"/>
      <c r="EO35" s="10"/>
      <c r="EP35" s="10"/>
      <c r="EQ35" s="10"/>
      <c r="ER35" s="10"/>
      <c r="ES35" s="10"/>
      <c r="ET35" s="10"/>
      <c r="EU35" s="10"/>
      <c r="EV35" s="10"/>
      <c r="EW35" s="10"/>
      <c r="EX35" s="10"/>
      <c r="EY35" s="10"/>
      <c r="EZ35" s="10"/>
      <c r="FA35" s="10"/>
      <c r="FB35" s="10"/>
      <c r="FC35" s="10"/>
      <c r="FD35" s="10"/>
      <c r="FE35" s="10"/>
      <c r="FF35" s="10"/>
      <c r="FG35" s="10"/>
      <c r="FH35" s="10"/>
      <c r="FI35" s="10"/>
      <c r="FJ35" s="10"/>
      <c r="FK35" s="10"/>
      <c r="FL35" s="10"/>
      <c r="FM35" s="10"/>
      <c r="FN35" s="10"/>
      <c r="FO35" s="10"/>
      <c r="FP35" s="10"/>
      <c r="FQ35" s="10"/>
      <c r="FR35" s="10"/>
      <c r="FS35" s="10"/>
      <c r="FT35" s="10"/>
      <c r="FU35" s="10"/>
      <c r="FV35" s="10"/>
      <c r="FW35" s="10"/>
      <c r="FX35" s="10"/>
      <c r="FY35" s="10"/>
      <c r="FZ35" s="10"/>
      <c r="GA35" s="10"/>
      <c r="GB35" s="10"/>
      <c r="GC35" s="10"/>
      <c r="GD35" s="10"/>
      <c r="GE35" s="10"/>
      <c r="GF35" s="10"/>
      <c r="GG35" s="10"/>
      <c r="GH35" s="10"/>
      <c r="GI35" s="10"/>
      <c r="GJ35" s="10"/>
      <c r="GK35" s="10"/>
      <c r="GL35" s="10"/>
      <c r="GM35" s="10"/>
      <c r="GN35" s="10"/>
      <c r="GO35" s="10"/>
      <c r="GP35" s="10"/>
      <c r="GQ35" s="10"/>
      <c r="GR35" s="10"/>
      <c r="GS35" s="10"/>
      <c r="GT35" s="10"/>
      <c r="GU35" s="10"/>
      <c r="GV35" s="10"/>
      <c r="GW35" s="10"/>
      <c r="GX35" s="10"/>
      <c r="GY35" s="10"/>
      <c r="GZ35" s="10"/>
      <c r="HA35" s="10"/>
      <c r="HB35" s="10"/>
      <c r="HC35" s="10"/>
      <c r="HD35" s="10"/>
      <c r="HE35" s="10"/>
      <c r="HF35" s="10"/>
      <c r="HG35" s="10"/>
      <c r="HH35" s="10"/>
      <c r="HI35" s="10"/>
      <c r="HJ35" s="10"/>
      <c r="HK35" s="10"/>
      <c r="HL35" s="10"/>
      <c r="HM35" s="10"/>
      <c r="HN35" s="10"/>
      <c r="HO35" s="10"/>
      <c r="HP35" s="10"/>
      <c r="HQ35" s="10"/>
      <c r="HR35" s="10"/>
      <c r="HS35" s="10"/>
      <c r="HT35" s="10"/>
      <c r="HU35" s="10"/>
      <c r="HV35" s="10"/>
      <c r="HW35" s="10"/>
      <c r="HX35" s="10"/>
      <c r="HY35" s="10"/>
      <c r="HZ35" s="10"/>
      <c r="IA35" s="10"/>
      <c r="IB35" s="10"/>
      <c r="IC35" s="10"/>
      <c r="ID35" s="10"/>
      <c r="IE35" s="10"/>
      <c r="IF35" s="10"/>
      <c r="IG35" s="10"/>
      <c r="IH35" s="10"/>
      <c r="II35" s="10"/>
      <c r="IJ35" s="10"/>
      <c r="IK35" s="10"/>
      <c r="IL35" s="10"/>
      <c r="IM35" s="10"/>
      <c r="IN35" s="10"/>
      <c r="IO35" s="10"/>
      <c r="IP35" s="10"/>
      <c r="IQ35" s="10"/>
      <c r="IR35" s="10"/>
      <c r="IS35" s="10"/>
      <c r="IT35" s="10"/>
      <c r="IU35" s="10"/>
      <c r="IV35" s="10"/>
      <c r="IW35" s="10"/>
      <c r="IX35" s="10"/>
      <c r="IY35" s="10"/>
      <c r="IZ35" s="10"/>
      <c r="JA35" s="10"/>
      <c r="JB35" s="10"/>
      <c r="JC35" s="10"/>
      <c r="JD35" s="10"/>
      <c r="JE35" s="10"/>
      <c r="JF35" s="10"/>
      <c r="JG35" s="10"/>
      <c r="JH35" s="10"/>
      <c r="JI35" s="10"/>
      <c r="JJ35" s="10"/>
      <c r="JK35" s="10"/>
      <c r="JL35" s="10"/>
      <c r="JM35" s="10"/>
      <c r="JN35" s="10"/>
      <c r="JO35" s="10"/>
      <c r="JP35" s="10"/>
      <c r="JQ35" s="10"/>
      <c r="JR35" s="10"/>
      <c r="JS35" s="10"/>
      <c r="JT35" s="10"/>
      <c r="JU35" s="10"/>
      <c r="JV35" s="10"/>
      <c r="JW35" s="10"/>
      <c r="JX35" s="10"/>
      <c r="JY35" s="10"/>
      <c r="JZ35" s="10"/>
      <c r="KA35" s="10"/>
      <c r="KB35" s="10"/>
      <c r="KC35" s="10"/>
      <c r="KD35" s="10"/>
      <c r="KE35" s="10"/>
      <c r="KF35" s="10"/>
      <c r="KG35" s="10"/>
      <c r="KH35" s="10"/>
      <c r="KI35" s="10"/>
      <c r="KJ35" s="10"/>
      <c r="KK35" s="10"/>
      <c r="KL35" s="10"/>
      <c r="KM35" s="10"/>
    </row>
    <row r="36" spans="1:299" s="14" customFormat="1" x14ac:dyDescent="0.2">
      <c r="B36" s="14">
        <v>12</v>
      </c>
      <c r="C36" s="14">
        <v>8</v>
      </c>
      <c r="D36" s="14">
        <v>16</v>
      </c>
      <c r="E36" s="14">
        <v>20</v>
      </c>
      <c r="F36" s="14">
        <v>25</v>
      </c>
      <c r="G36" s="14">
        <v>23</v>
      </c>
      <c r="H36" s="14">
        <v>27</v>
      </c>
      <c r="M36" s="14">
        <v>27</v>
      </c>
      <c r="O36" s="14">
        <v>30</v>
      </c>
      <c r="R36" s="14">
        <v>30</v>
      </c>
      <c r="Y36" s="14">
        <v>37</v>
      </c>
      <c r="AE36" s="14">
        <v>45</v>
      </c>
      <c r="AF36" s="14">
        <v>44</v>
      </c>
      <c r="AG36" s="14">
        <v>42</v>
      </c>
      <c r="AM36" s="14">
        <v>49</v>
      </c>
      <c r="AN36" s="14">
        <v>42</v>
      </c>
      <c r="AO36" s="14">
        <v>46</v>
      </c>
      <c r="AU36" s="14">
        <v>27</v>
      </c>
      <c r="AV36" s="14">
        <v>26</v>
      </c>
      <c r="AW36" s="14">
        <v>27</v>
      </c>
      <c r="AY36" s="41">
        <f t="shared" si="2"/>
        <v>1.3125</v>
      </c>
      <c r="AZ36" s="14">
        <f>SLOPE('Polyp counting'!D36:Y36,$D$2:$Y$2)</f>
        <v>0.80033370411568416</v>
      </c>
      <c r="BB36" s="14" t="s">
        <v>33</v>
      </c>
      <c r="BN36" s="38">
        <f t="shared" si="0"/>
        <v>8.0000000000000071E-2</v>
      </c>
      <c r="BO36" s="48"/>
      <c r="BQ36" s="38">
        <f t="shared" si="1"/>
        <v>0.23333333333333339</v>
      </c>
      <c r="BR36" s="44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0"/>
      <c r="DA36" s="10"/>
      <c r="DB36" s="10"/>
      <c r="DC36" s="10"/>
      <c r="DD36" s="10"/>
      <c r="DE36" s="10"/>
      <c r="DF36" s="10"/>
      <c r="DG36" s="10"/>
      <c r="DH36" s="10"/>
      <c r="DI36" s="10"/>
      <c r="DJ36" s="10"/>
      <c r="DK36" s="10"/>
      <c r="DL36" s="10"/>
      <c r="DM36" s="10"/>
      <c r="DN36" s="10"/>
      <c r="DO36" s="10"/>
      <c r="DP36" s="10"/>
      <c r="DQ36" s="10"/>
      <c r="DR36" s="10"/>
      <c r="DS36" s="10"/>
      <c r="DT36" s="10"/>
      <c r="DU36" s="10"/>
      <c r="DV36" s="10"/>
      <c r="DW36" s="10"/>
      <c r="DX36" s="10"/>
      <c r="DY36" s="10"/>
      <c r="DZ36" s="10"/>
      <c r="EA36" s="10"/>
      <c r="EB36" s="10"/>
      <c r="EC36" s="10"/>
      <c r="ED36" s="10"/>
      <c r="EE36" s="10"/>
      <c r="EF36" s="10"/>
      <c r="EG36" s="10"/>
      <c r="EH36" s="10"/>
      <c r="EI36" s="10"/>
      <c r="EJ36" s="10"/>
      <c r="EK36" s="10"/>
      <c r="EL36" s="10"/>
      <c r="EM36" s="10"/>
      <c r="EN36" s="10"/>
      <c r="EO36" s="10"/>
      <c r="EP36" s="10"/>
      <c r="EQ36" s="10"/>
      <c r="ER36" s="10"/>
      <c r="ES36" s="10"/>
      <c r="ET36" s="10"/>
      <c r="EU36" s="10"/>
      <c r="EV36" s="10"/>
      <c r="EW36" s="10"/>
      <c r="EX36" s="10"/>
      <c r="EY36" s="10"/>
      <c r="EZ36" s="10"/>
      <c r="FA36" s="10"/>
      <c r="FB36" s="10"/>
      <c r="FC36" s="10"/>
      <c r="FD36" s="10"/>
      <c r="FE36" s="10"/>
      <c r="FF36" s="10"/>
      <c r="FG36" s="10"/>
      <c r="FH36" s="10"/>
      <c r="FI36" s="10"/>
      <c r="FJ36" s="10"/>
      <c r="FK36" s="10"/>
      <c r="FL36" s="10"/>
      <c r="FM36" s="10"/>
      <c r="FN36" s="10"/>
      <c r="FO36" s="10"/>
      <c r="FP36" s="10"/>
      <c r="FQ36" s="10"/>
      <c r="FR36" s="10"/>
      <c r="FS36" s="10"/>
      <c r="FT36" s="10"/>
      <c r="FU36" s="10"/>
      <c r="FV36" s="10"/>
      <c r="FW36" s="10"/>
      <c r="FX36" s="10"/>
      <c r="FY36" s="10"/>
      <c r="FZ36" s="10"/>
      <c r="GA36" s="10"/>
      <c r="GB36" s="10"/>
      <c r="GC36" s="10"/>
      <c r="GD36" s="10"/>
      <c r="GE36" s="10"/>
      <c r="GF36" s="10"/>
      <c r="GG36" s="10"/>
      <c r="GH36" s="10"/>
      <c r="GI36" s="10"/>
      <c r="GJ36" s="10"/>
      <c r="GK36" s="10"/>
      <c r="GL36" s="10"/>
      <c r="GM36" s="10"/>
      <c r="GN36" s="10"/>
      <c r="GO36" s="10"/>
      <c r="GP36" s="10"/>
      <c r="GQ36" s="10"/>
      <c r="GR36" s="10"/>
      <c r="GS36" s="10"/>
      <c r="GT36" s="10"/>
      <c r="GU36" s="10"/>
      <c r="GV36" s="10"/>
      <c r="GW36" s="10"/>
      <c r="GX36" s="10"/>
      <c r="GY36" s="10"/>
      <c r="GZ36" s="10"/>
      <c r="HA36" s="10"/>
      <c r="HB36" s="10"/>
      <c r="HC36" s="10"/>
      <c r="HD36" s="10"/>
      <c r="HE36" s="10"/>
      <c r="HF36" s="10"/>
      <c r="HG36" s="10"/>
      <c r="HH36" s="10"/>
      <c r="HI36" s="10"/>
      <c r="HJ36" s="10"/>
      <c r="HK36" s="10"/>
      <c r="HL36" s="10"/>
      <c r="HM36" s="10"/>
      <c r="HN36" s="10"/>
      <c r="HO36" s="10"/>
      <c r="HP36" s="10"/>
      <c r="HQ36" s="10"/>
      <c r="HR36" s="10"/>
      <c r="HS36" s="10"/>
      <c r="HT36" s="10"/>
      <c r="HU36" s="10"/>
      <c r="HV36" s="10"/>
      <c r="HW36" s="10"/>
      <c r="HX36" s="10"/>
      <c r="HY36" s="10"/>
      <c r="HZ36" s="10"/>
      <c r="IA36" s="10"/>
      <c r="IB36" s="10"/>
      <c r="IC36" s="10"/>
      <c r="ID36" s="10"/>
      <c r="IE36" s="10"/>
      <c r="IF36" s="10"/>
      <c r="IG36" s="10"/>
      <c r="IH36" s="10"/>
      <c r="II36" s="10"/>
      <c r="IJ36" s="10"/>
      <c r="IK36" s="10"/>
      <c r="IL36" s="10"/>
      <c r="IM36" s="10"/>
      <c r="IN36" s="10"/>
      <c r="IO36" s="10"/>
      <c r="IP36" s="10"/>
      <c r="IQ36" s="10"/>
      <c r="IR36" s="10"/>
      <c r="IS36" s="10"/>
      <c r="IT36" s="10"/>
      <c r="IU36" s="10"/>
      <c r="IV36" s="10"/>
      <c r="IW36" s="10"/>
      <c r="IX36" s="10"/>
      <c r="IY36" s="10"/>
      <c r="IZ36" s="10"/>
      <c r="JA36" s="10"/>
      <c r="JB36" s="10"/>
      <c r="JC36" s="10"/>
      <c r="JD36" s="10"/>
      <c r="JE36" s="10"/>
      <c r="JF36" s="10"/>
      <c r="JG36" s="10"/>
      <c r="JH36" s="10"/>
      <c r="JI36" s="10"/>
      <c r="JJ36" s="10"/>
      <c r="JK36" s="10"/>
      <c r="JL36" s="10"/>
      <c r="JM36" s="10"/>
      <c r="JN36" s="10"/>
      <c r="JO36" s="10"/>
      <c r="JP36" s="10"/>
      <c r="JQ36" s="10"/>
      <c r="JR36" s="10"/>
      <c r="JS36" s="10"/>
      <c r="JT36" s="10"/>
      <c r="JU36" s="10"/>
      <c r="JV36" s="10"/>
      <c r="JW36" s="10"/>
      <c r="JX36" s="10"/>
      <c r="JY36" s="10"/>
      <c r="JZ36" s="10"/>
      <c r="KA36" s="10"/>
      <c r="KB36" s="10"/>
      <c r="KC36" s="10"/>
      <c r="KD36" s="10"/>
      <c r="KE36" s="10"/>
      <c r="KF36" s="10"/>
      <c r="KG36" s="10"/>
      <c r="KH36" s="10"/>
      <c r="KI36" s="10"/>
      <c r="KJ36" s="10"/>
      <c r="KK36" s="10"/>
      <c r="KL36" s="10"/>
      <c r="KM36" s="10"/>
    </row>
    <row r="37" spans="1:299" s="14" customFormat="1" x14ac:dyDescent="0.2">
      <c r="B37" s="14" t="s">
        <v>27</v>
      </c>
      <c r="C37" s="14">
        <v>2</v>
      </c>
      <c r="D37" s="14">
        <v>28</v>
      </c>
      <c r="E37" s="14">
        <v>37</v>
      </c>
      <c r="F37" s="14">
        <v>34</v>
      </c>
      <c r="G37" s="14">
        <v>32</v>
      </c>
      <c r="H37" s="14">
        <v>31</v>
      </c>
      <c r="M37" s="14">
        <v>42</v>
      </c>
      <c r="O37" s="14">
        <v>45</v>
      </c>
      <c r="R37" s="14">
        <v>43</v>
      </c>
      <c r="Y37" s="14">
        <v>61</v>
      </c>
      <c r="AE37" s="14">
        <v>54</v>
      </c>
      <c r="AF37" s="14">
        <v>54</v>
      </c>
      <c r="AG37" s="14">
        <v>54</v>
      </c>
      <c r="AM37" s="14">
        <v>54</v>
      </c>
      <c r="AN37" s="14">
        <v>52</v>
      </c>
      <c r="AO37" s="14">
        <v>59</v>
      </c>
      <c r="AU37" s="14">
        <v>61</v>
      </c>
      <c r="AV37" s="14">
        <v>58</v>
      </c>
      <c r="AW37" s="14">
        <v>65</v>
      </c>
      <c r="AY37" s="41">
        <f t="shared" si="2"/>
        <v>1.1785714285714284</v>
      </c>
      <c r="AZ37" s="14">
        <f>SLOPE('Polyp counting'!D37:Y37,$D$2:$Y$2)</f>
        <v>1.3303670745272522</v>
      </c>
      <c r="BN37" s="38">
        <f t="shared" si="0"/>
        <v>0.23529411764705888</v>
      </c>
      <c r="BO37" s="48"/>
      <c r="BQ37" s="38">
        <f t="shared" si="1"/>
        <v>0.41860465116279078</v>
      </c>
      <c r="BR37" s="44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0"/>
      <c r="DA37" s="10"/>
      <c r="DB37" s="10"/>
      <c r="DC37" s="10"/>
      <c r="DD37" s="10"/>
      <c r="DE37" s="10"/>
      <c r="DF37" s="10"/>
      <c r="DG37" s="10"/>
      <c r="DH37" s="10"/>
      <c r="DI37" s="10"/>
      <c r="DJ37" s="10"/>
      <c r="DK37" s="10"/>
      <c r="DL37" s="10"/>
      <c r="DM37" s="10"/>
      <c r="DN37" s="10"/>
      <c r="DO37" s="10"/>
      <c r="DP37" s="10"/>
      <c r="DQ37" s="10"/>
      <c r="DR37" s="10"/>
      <c r="DS37" s="10"/>
      <c r="DT37" s="10"/>
      <c r="DU37" s="10"/>
      <c r="DV37" s="10"/>
      <c r="DW37" s="10"/>
      <c r="DX37" s="10"/>
      <c r="DY37" s="10"/>
      <c r="DZ37" s="10"/>
      <c r="EA37" s="10"/>
      <c r="EB37" s="10"/>
      <c r="EC37" s="10"/>
      <c r="ED37" s="10"/>
      <c r="EE37" s="10"/>
      <c r="EF37" s="10"/>
      <c r="EG37" s="10"/>
      <c r="EH37" s="10"/>
      <c r="EI37" s="10"/>
      <c r="EJ37" s="10"/>
      <c r="EK37" s="10"/>
      <c r="EL37" s="10"/>
      <c r="EM37" s="10"/>
      <c r="EN37" s="10"/>
      <c r="EO37" s="10"/>
      <c r="EP37" s="10"/>
      <c r="EQ37" s="10"/>
      <c r="ER37" s="10"/>
      <c r="ES37" s="10"/>
      <c r="ET37" s="10"/>
      <c r="EU37" s="10"/>
      <c r="EV37" s="10"/>
      <c r="EW37" s="10"/>
      <c r="EX37" s="10"/>
      <c r="EY37" s="10"/>
      <c r="EZ37" s="10"/>
      <c r="FA37" s="10"/>
      <c r="FB37" s="10"/>
      <c r="FC37" s="10"/>
      <c r="FD37" s="10"/>
      <c r="FE37" s="10"/>
      <c r="FF37" s="10"/>
      <c r="FG37" s="10"/>
      <c r="FH37" s="10"/>
      <c r="FI37" s="10"/>
      <c r="FJ37" s="10"/>
      <c r="FK37" s="10"/>
      <c r="FL37" s="10"/>
      <c r="FM37" s="10"/>
      <c r="FN37" s="10"/>
      <c r="FO37" s="10"/>
      <c r="FP37" s="10"/>
      <c r="FQ37" s="10"/>
      <c r="FR37" s="10"/>
      <c r="FS37" s="10"/>
      <c r="FT37" s="10"/>
      <c r="FU37" s="10"/>
      <c r="FV37" s="10"/>
      <c r="FW37" s="10"/>
      <c r="FX37" s="10"/>
      <c r="FY37" s="10"/>
      <c r="FZ37" s="10"/>
      <c r="GA37" s="10"/>
      <c r="GB37" s="10"/>
      <c r="GC37" s="10"/>
      <c r="GD37" s="10"/>
      <c r="GE37" s="10"/>
      <c r="GF37" s="10"/>
      <c r="GG37" s="10"/>
      <c r="GH37" s="10"/>
      <c r="GI37" s="10"/>
      <c r="GJ37" s="10"/>
      <c r="GK37" s="10"/>
      <c r="GL37" s="10"/>
      <c r="GM37" s="10"/>
      <c r="GN37" s="10"/>
      <c r="GO37" s="10"/>
      <c r="GP37" s="10"/>
      <c r="GQ37" s="10"/>
      <c r="GR37" s="10"/>
      <c r="GS37" s="10"/>
      <c r="GT37" s="10"/>
      <c r="GU37" s="10"/>
      <c r="GV37" s="10"/>
      <c r="GW37" s="10"/>
      <c r="GX37" s="10"/>
      <c r="GY37" s="10"/>
      <c r="GZ37" s="10"/>
      <c r="HA37" s="10"/>
      <c r="HB37" s="10"/>
      <c r="HC37" s="10"/>
      <c r="HD37" s="10"/>
      <c r="HE37" s="10"/>
      <c r="HF37" s="10"/>
      <c r="HG37" s="10"/>
      <c r="HH37" s="10"/>
      <c r="HI37" s="10"/>
      <c r="HJ37" s="10"/>
      <c r="HK37" s="10"/>
      <c r="HL37" s="10"/>
      <c r="HM37" s="10"/>
      <c r="HN37" s="10"/>
      <c r="HO37" s="10"/>
      <c r="HP37" s="10"/>
      <c r="HQ37" s="10"/>
      <c r="HR37" s="10"/>
      <c r="HS37" s="10"/>
      <c r="HT37" s="10"/>
      <c r="HU37" s="10"/>
      <c r="HV37" s="10"/>
      <c r="HW37" s="10"/>
      <c r="HX37" s="10"/>
      <c r="HY37" s="10"/>
      <c r="HZ37" s="10"/>
      <c r="IA37" s="10"/>
      <c r="IB37" s="10"/>
      <c r="IC37" s="10"/>
      <c r="ID37" s="10"/>
      <c r="IE37" s="10"/>
      <c r="IF37" s="10"/>
      <c r="IG37" s="10"/>
      <c r="IH37" s="10"/>
      <c r="II37" s="10"/>
      <c r="IJ37" s="10"/>
      <c r="IK37" s="10"/>
      <c r="IL37" s="10"/>
      <c r="IM37" s="10"/>
      <c r="IN37" s="10"/>
      <c r="IO37" s="10"/>
      <c r="IP37" s="10"/>
      <c r="IQ37" s="10"/>
      <c r="IR37" s="10"/>
      <c r="IS37" s="10"/>
      <c r="IT37" s="10"/>
      <c r="IU37" s="10"/>
      <c r="IV37" s="10"/>
      <c r="IW37" s="10"/>
      <c r="IX37" s="10"/>
      <c r="IY37" s="10"/>
      <c r="IZ37" s="10"/>
      <c r="JA37" s="10"/>
      <c r="JB37" s="10"/>
      <c r="JC37" s="10"/>
      <c r="JD37" s="10"/>
      <c r="JE37" s="10"/>
      <c r="JF37" s="10"/>
      <c r="JG37" s="10"/>
      <c r="JH37" s="10"/>
      <c r="JI37" s="10"/>
      <c r="JJ37" s="10"/>
      <c r="JK37" s="10"/>
      <c r="JL37" s="10"/>
      <c r="JM37" s="10"/>
      <c r="JN37" s="10"/>
      <c r="JO37" s="10"/>
      <c r="JP37" s="10"/>
      <c r="JQ37" s="10"/>
      <c r="JR37" s="10"/>
      <c r="JS37" s="10"/>
      <c r="JT37" s="10"/>
      <c r="JU37" s="10"/>
      <c r="JV37" s="10"/>
      <c r="JW37" s="10"/>
      <c r="JX37" s="10"/>
      <c r="JY37" s="10"/>
      <c r="JZ37" s="10"/>
      <c r="KA37" s="10"/>
      <c r="KB37" s="10"/>
      <c r="KC37" s="10"/>
      <c r="KD37" s="10"/>
      <c r="KE37" s="10"/>
      <c r="KF37" s="10"/>
      <c r="KG37" s="10"/>
      <c r="KH37" s="10"/>
      <c r="KI37" s="10"/>
      <c r="KJ37" s="10"/>
      <c r="KK37" s="10"/>
      <c r="KL37" s="10"/>
      <c r="KM37" s="10"/>
    </row>
    <row r="38" spans="1:299" s="14" customFormat="1" x14ac:dyDescent="0.2">
      <c r="C38" s="14">
        <v>4</v>
      </c>
      <c r="D38" s="14">
        <v>14</v>
      </c>
      <c r="E38" s="14">
        <v>17</v>
      </c>
      <c r="F38" s="14">
        <v>17</v>
      </c>
      <c r="G38" s="14">
        <v>16</v>
      </c>
      <c r="H38" s="14">
        <v>17</v>
      </c>
      <c r="M38" s="14">
        <v>19</v>
      </c>
      <c r="O38" s="14">
        <v>17</v>
      </c>
      <c r="R38" s="14">
        <v>19</v>
      </c>
      <c r="Y38" s="14">
        <v>23</v>
      </c>
      <c r="AE38" s="14">
        <v>27</v>
      </c>
      <c r="AF38" s="14">
        <v>25</v>
      </c>
      <c r="AG38" s="14">
        <v>29</v>
      </c>
      <c r="AM38" s="14">
        <v>30</v>
      </c>
      <c r="AN38" s="14">
        <v>30</v>
      </c>
      <c r="AO38" s="14">
        <v>34</v>
      </c>
      <c r="AU38" s="14">
        <v>46</v>
      </c>
      <c r="AV38" s="14">
        <v>39</v>
      </c>
      <c r="AW38" s="14">
        <v>44</v>
      </c>
      <c r="AX38" s="43">
        <f>AVERAGE(AY36:AY38)</f>
        <v>1.044642857142857</v>
      </c>
      <c r="AY38" s="41">
        <f t="shared" si="2"/>
        <v>0.64285714285714279</v>
      </c>
      <c r="AZ38" s="14">
        <f>SLOPE('Polyp counting'!D38:Y38,$D$2:$Y$2)</f>
        <v>0.31451612903225806</v>
      </c>
      <c r="BA38" s="14">
        <f>AVERAGE(AZ36:AZ38)</f>
        <v>0.81507230255839813</v>
      </c>
      <c r="BN38" s="38">
        <f t="shared" si="0"/>
        <v>0.11764705882352944</v>
      </c>
      <c r="BO38" s="48">
        <f t="shared" si="4"/>
        <v>0.14431372549019614</v>
      </c>
      <c r="BQ38" s="38">
        <f t="shared" si="1"/>
        <v>0.21052631578947367</v>
      </c>
      <c r="BR38" s="44">
        <f t="shared" si="3"/>
        <v>0.28748810009519926</v>
      </c>
      <c r="BU38" s="14" t="s">
        <v>65</v>
      </c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0"/>
      <c r="DS38" s="10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0"/>
      <c r="EG38" s="10"/>
      <c r="EH38" s="10"/>
      <c r="EI38" s="10"/>
      <c r="EJ38" s="10"/>
      <c r="EK38" s="10"/>
      <c r="EL38" s="10"/>
      <c r="EM38" s="10"/>
      <c r="EN38" s="10"/>
      <c r="EO38" s="10"/>
      <c r="EP38" s="10"/>
      <c r="EQ38" s="10"/>
      <c r="ER38" s="10"/>
      <c r="ES38" s="10"/>
      <c r="ET38" s="10"/>
      <c r="EU38" s="10"/>
      <c r="EV38" s="10"/>
      <c r="EW38" s="10"/>
      <c r="EX38" s="10"/>
      <c r="EY38" s="10"/>
      <c r="EZ38" s="10"/>
      <c r="FA38" s="10"/>
      <c r="FB38" s="10"/>
      <c r="FC38" s="10"/>
      <c r="FD38" s="10"/>
      <c r="FE38" s="10"/>
      <c r="FF38" s="10"/>
      <c r="FG38" s="10"/>
      <c r="FH38" s="10"/>
      <c r="FI38" s="10"/>
      <c r="FJ38" s="10"/>
      <c r="FK38" s="10"/>
      <c r="FL38" s="10"/>
      <c r="FM38" s="10"/>
      <c r="FN38" s="10"/>
      <c r="FO38" s="10"/>
      <c r="FP38" s="10"/>
      <c r="FQ38" s="10"/>
      <c r="FR38" s="10"/>
      <c r="FS38" s="10"/>
      <c r="FT38" s="10"/>
      <c r="FU38" s="10"/>
      <c r="FV38" s="10"/>
      <c r="FW38" s="10"/>
      <c r="FX38" s="10"/>
      <c r="FY38" s="10"/>
      <c r="FZ38" s="10"/>
      <c r="GA38" s="10"/>
      <c r="GB38" s="10"/>
      <c r="GC38" s="10"/>
      <c r="GD38" s="10"/>
      <c r="GE38" s="10"/>
      <c r="GF38" s="10"/>
      <c r="GG38" s="10"/>
      <c r="GH38" s="10"/>
      <c r="GI38" s="10"/>
      <c r="GJ38" s="10"/>
      <c r="GK38" s="10"/>
      <c r="GL38" s="10"/>
      <c r="GM38" s="10"/>
      <c r="GN38" s="10"/>
      <c r="GO38" s="10"/>
      <c r="GP38" s="10"/>
      <c r="GQ38" s="10"/>
      <c r="GR38" s="10"/>
      <c r="GS38" s="10"/>
      <c r="GT38" s="10"/>
      <c r="GU38" s="10"/>
      <c r="GV38" s="10"/>
      <c r="GW38" s="10"/>
      <c r="GX38" s="10"/>
      <c r="GY38" s="10"/>
      <c r="GZ38" s="10"/>
      <c r="HA38" s="10"/>
      <c r="HB38" s="10"/>
      <c r="HC38" s="10"/>
      <c r="HD38" s="10"/>
      <c r="HE38" s="10"/>
      <c r="HF38" s="10"/>
      <c r="HG38" s="10"/>
      <c r="HH38" s="10"/>
      <c r="HI38" s="10"/>
      <c r="HJ38" s="10"/>
      <c r="HK38" s="10"/>
      <c r="HL38" s="10"/>
      <c r="HM38" s="10"/>
      <c r="HN38" s="10"/>
      <c r="HO38" s="10"/>
      <c r="HP38" s="10"/>
      <c r="HQ38" s="10"/>
      <c r="HR38" s="10"/>
      <c r="HS38" s="10"/>
      <c r="HT38" s="10"/>
      <c r="HU38" s="10"/>
      <c r="HV38" s="10"/>
      <c r="HW38" s="10"/>
      <c r="HX38" s="10"/>
      <c r="HY38" s="10"/>
      <c r="HZ38" s="10"/>
      <c r="IA38" s="10"/>
      <c r="IB38" s="10"/>
      <c r="IC38" s="10"/>
      <c r="ID38" s="10"/>
      <c r="IE38" s="10"/>
      <c r="IF38" s="10"/>
      <c r="IG38" s="10"/>
      <c r="IH38" s="10"/>
      <c r="II38" s="10"/>
      <c r="IJ38" s="10"/>
      <c r="IK38" s="10"/>
      <c r="IL38" s="10"/>
      <c r="IM38" s="10"/>
      <c r="IN38" s="10"/>
      <c r="IO38" s="10"/>
      <c r="IP38" s="10"/>
      <c r="IQ38" s="10"/>
      <c r="IR38" s="10"/>
      <c r="IS38" s="10"/>
      <c r="IT38" s="10"/>
      <c r="IU38" s="10"/>
      <c r="IV38" s="10"/>
      <c r="IW38" s="10"/>
      <c r="IX38" s="10"/>
      <c r="IY38" s="10"/>
      <c r="IZ38" s="10"/>
      <c r="JA38" s="10"/>
      <c r="JB38" s="10"/>
      <c r="JC38" s="10"/>
      <c r="JD38" s="10"/>
      <c r="JE38" s="10"/>
      <c r="JF38" s="10"/>
      <c r="JG38" s="10"/>
      <c r="JH38" s="10"/>
      <c r="JI38" s="10"/>
      <c r="JJ38" s="10"/>
      <c r="JK38" s="10"/>
      <c r="JL38" s="10"/>
      <c r="JM38" s="10"/>
      <c r="JN38" s="10"/>
      <c r="JO38" s="10"/>
      <c r="JP38" s="10"/>
      <c r="JQ38" s="10"/>
      <c r="JR38" s="10"/>
      <c r="JS38" s="10"/>
      <c r="JT38" s="10"/>
      <c r="JU38" s="10"/>
      <c r="JV38" s="10"/>
      <c r="JW38" s="10"/>
      <c r="JX38" s="10"/>
      <c r="JY38" s="10"/>
      <c r="JZ38" s="10"/>
      <c r="KA38" s="10"/>
      <c r="KB38" s="10"/>
      <c r="KC38" s="10"/>
      <c r="KD38" s="10"/>
      <c r="KE38" s="10"/>
      <c r="KF38" s="10"/>
      <c r="KG38" s="10"/>
      <c r="KH38" s="10"/>
      <c r="KI38" s="10"/>
      <c r="KJ38" s="10"/>
      <c r="KK38" s="10"/>
      <c r="KL38" s="10"/>
      <c r="KM38" s="10"/>
    </row>
    <row r="39" spans="1:299" x14ac:dyDescent="0.2">
      <c r="A39" t="s">
        <v>20</v>
      </c>
      <c r="B39">
        <v>13</v>
      </c>
      <c r="C39" s="8">
        <v>4</v>
      </c>
      <c r="Y39" s="11">
        <v>11</v>
      </c>
      <c r="AE39">
        <v>14</v>
      </c>
      <c r="AF39" s="10">
        <v>14</v>
      </c>
      <c r="AG39" s="10">
        <v>15</v>
      </c>
      <c r="AM39" s="10">
        <v>17</v>
      </c>
      <c r="AN39" s="10">
        <v>15</v>
      </c>
      <c r="AO39" s="10">
        <v>20</v>
      </c>
      <c r="AU39" s="12">
        <v>19</v>
      </c>
      <c r="AV39" s="12">
        <v>19</v>
      </c>
      <c r="AX39" t="s">
        <v>59</v>
      </c>
      <c r="AY39" s="10"/>
      <c r="BQ39" s="38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  <c r="DA39" s="10"/>
      <c r="DB39" s="10"/>
      <c r="DC39" s="10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10"/>
      <c r="DR39" s="10"/>
      <c r="DS39" s="10"/>
      <c r="DT39" s="10"/>
      <c r="DU39" s="10"/>
      <c r="DV39" s="10"/>
      <c r="DW39" s="10"/>
      <c r="DX39" s="10"/>
      <c r="DY39" s="10"/>
      <c r="DZ39" s="10"/>
      <c r="EA39" s="10"/>
      <c r="EB39" s="10"/>
      <c r="EC39" s="10"/>
      <c r="ED39" s="10"/>
      <c r="EE39" s="10"/>
      <c r="EF39" s="10"/>
      <c r="EG39" s="10"/>
      <c r="EH39" s="10"/>
      <c r="EI39" s="10"/>
      <c r="EJ39" s="10"/>
      <c r="EK39" s="10"/>
      <c r="EL39" s="10"/>
      <c r="EM39" s="10"/>
      <c r="EN39" s="10"/>
      <c r="EO39" s="10"/>
      <c r="EP39" s="10"/>
      <c r="EQ39" s="10"/>
      <c r="ER39" s="10"/>
      <c r="ES39" s="10"/>
      <c r="ET39" s="10"/>
      <c r="EU39" s="10"/>
      <c r="EV39" s="10"/>
      <c r="EW39" s="10"/>
      <c r="EX39" s="10"/>
      <c r="EY39" s="10"/>
      <c r="EZ39" s="10"/>
      <c r="FA39" s="10"/>
      <c r="FB39" s="10"/>
      <c r="FC39" s="10"/>
      <c r="FD39" s="10"/>
      <c r="FE39" s="10"/>
      <c r="FF39" s="10"/>
      <c r="FG39" s="10"/>
      <c r="FH39" s="10"/>
      <c r="FI39" s="10"/>
      <c r="FJ39" s="10"/>
      <c r="FK39" s="10"/>
      <c r="FL39" s="10"/>
      <c r="FM39" s="10"/>
      <c r="FN39" s="10"/>
      <c r="FO39" s="10"/>
      <c r="FP39" s="10"/>
      <c r="FQ39" s="10"/>
      <c r="FR39" s="10"/>
      <c r="FS39" s="10"/>
      <c r="FT39" s="10"/>
      <c r="FU39" s="10"/>
      <c r="FV39" s="10"/>
      <c r="FW39" s="10"/>
      <c r="FX39" s="10"/>
      <c r="FY39" s="10"/>
      <c r="FZ39" s="10"/>
      <c r="GA39" s="10"/>
      <c r="GB39" s="10"/>
      <c r="GC39" s="10"/>
      <c r="GD39" s="10"/>
      <c r="GE39" s="10"/>
      <c r="GF39" s="10"/>
      <c r="GG39" s="10"/>
      <c r="GH39" s="10"/>
      <c r="GI39" s="10"/>
      <c r="GJ39" s="10"/>
      <c r="GK39" s="10"/>
      <c r="GL39" s="10"/>
      <c r="GM39" s="10"/>
      <c r="GN39" s="10"/>
      <c r="GO39" s="10"/>
      <c r="GP39" s="10"/>
      <c r="GQ39" s="10"/>
      <c r="GR39" s="10"/>
      <c r="GS39" s="10"/>
      <c r="GT39" s="10"/>
      <c r="GU39" s="10"/>
      <c r="GV39" s="10"/>
      <c r="GW39" s="10"/>
      <c r="GX39" s="10"/>
      <c r="GY39" s="10"/>
      <c r="GZ39" s="10"/>
      <c r="HA39" s="10"/>
      <c r="HB39" s="10"/>
      <c r="HC39" s="10"/>
      <c r="HD39" s="10"/>
      <c r="HE39" s="10"/>
      <c r="HF39" s="10"/>
      <c r="HG39" s="10"/>
      <c r="HH39" s="10"/>
      <c r="HI39" s="10"/>
      <c r="HJ39" s="10"/>
      <c r="HK39" s="10"/>
      <c r="HL39" s="10"/>
      <c r="HM39" s="10"/>
      <c r="HN39" s="10"/>
      <c r="HO39" s="10"/>
      <c r="HP39" s="10"/>
      <c r="HQ39" s="10"/>
      <c r="HR39" s="10"/>
      <c r="HS39" s="10"/>
      <c r="HT39" s="10"/>
      <c r="HU39" s="10"/>
      <c r="HV39" s="10"/>
      <c r="HW39" s="10"/>
      <c r="HX39" s="10"/>
      <c r="HY39" s="10"/>
      <c r="HZ39" s="10"/>
      <c r="IA39" s="10"/>
      <c r="IB39" s="10"/>
      <c r="IC39" s="10"/>
      <c r="ID39" s="10"/>
      <c r="IE39" s="10"/>
      <c r="IF39" s="10"/>
      <c r="IG39" s="10"/>
      <c r="IH39" s="10"/>
      <c r="II39" s="10"/>
      <c r="IJ39" s="10"/>
      <c r="IK39" s="10"/>
      <c r="IL39" s="10"/>
      <c r="IM39" s="10"/>
      <c r="IN39" s="10"/>
      <c r="IO39" s="10"/>
      <c r="IP39" s="10"/>
      <c r="IQ39" s="10"/>
      <c r="IR39" s="10"/>
      <c r="IS39" s="10"/>
      <c r="IT39" s="10"/>
      <c r="IU39" s="10"/>
      <c r="IV39" s="10"/>
      <c r="IW39" s="10"/>
      <c r="IX39" s="10"/>
      <c r="IY39" s="10"/>
      <c r="IZ39" s="10"/>
      <c r="JA39" s="10"/>
      <c r="JB39" s="10"/>
      <c r="JC39" s="10"/>
      <c r="JD39" s="10"/>
      <c r="JE39" s="10"/>
      <c r="JF39" s="10"/>
      <c r="JG39" s="10"/>
      <c r="JH39" s="10"/>
      <c r="JI39" s="10"/>
      <c r="JJ39" s="10"/>
      <c r="JK39" s="10"/>
      <c r="JL39" s="10"/>
      <c r="JM39" s="10"/>
      <c r="JN39" s="10"/>
      <c r="JO39" s="10"/>
      <c r="JP39" s="10"/>
      <c r="JQ39" s="10"/>
      <c r="JR39" s="10"/>
      <c r="JS39" s="10"/>
      <c r="JT39" s="10"/>
      <c r="JU39" s="10"/>
      <c r="JV39" s="10"/>
      <c r="JW39" s="10"/>
      <c r="JX39" s="10"/>
      <c r="JY39" s="10"/>
      <c r="JZ39" s="10"/>
      <c r="KA39" s="10"/>
      <c r="KB39" s="10"/>
      <c r="KC39" s="10"/>
      <c r="KD39" s="10"/>
      <c r="KE39" s="10"/>
      <c r="KF39" s="10"/>
      <c r="KG39" s="10"/>
      <c r="KH39" s="10"/>
      <c r="KI39" s="10"/>
      <c r="KJ39" s="10"/>
      <c r="KK39" s="10"/>
      <c r="KL39" s="10"/>
      <c r="KM39" s="10"/>
    </row>
    <row r="40" spans="1:299" x14ac:dyDescent="0.2">
      <c r="C40" s="8">
        <v>10</v>
      </c>
      <c r="Y40" s="11">
        <v>36</v>
      </c>
      <c r="AE40">
        <v>51</v>
      </c>
      <c r="AF40" s="10">
        <v>54</v>
      </c>
      <c r="AG40" s="10">
        <v>53</v>
      </c>
      <c r="AM40" s="10">
        <v>59</v>
      </c>
      <c r="AN40" s="10">
        <v>57</v>
      </c>
      <c r="AO40" s="10">
        <v>67</v>
      </c>
      <c r="AU40" s="12">
        <v>69</v>
      </c>
      <c r="AV40" s="12">
        <v>64</v>
      </c>
      <c r="AX40" t="s">
        <v>59</v>
      </c>
      <c r="AY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10"/>
      <c r="CI40" s="10"/>
      <c r="CJ40" s="10"/>
      <c r="CK40" s="10"/>
      <c r="CL40" s="10"/>
      <c r="CM40" s="10"/>
      <c r="CN40" s="10"/>
      <c r="CO40" s="10"/>
      <c r="CP40" s="10"/>
      <c r="CQ40" s="10"/>
      <c r="CR40" s="10"/>
      <c r="CS40" s="10"/>
      <c r="CT40" s="10"/>
      <c r="CU40" s="10"/>
      <c r="CV40" s="10"/>
      <c r="CW40" s="10"/>
      <c r="CX40" s="10"/>
      <c r="CY40" s="10"/>
      <c r="CZ40" s="10"/>
      <c r="DA40" s="10"/>
      <c r="DB40" s="10"/>
      <c r="DC40" s="10"/>
      <c r="DD40" s="10"/>
      <c r="DE40" s="10"/>
      <c r="DF40" s="10"/>
      <c r="DG40" s="10"/>
      <c r="DH40" s="10"/>
      <c r="DI40" s="10"/>
      <c r="DJ40" s="10"/>
      <c r="DK40" s="10"/>
      <c r="DL40" s="10"/>
      <c r="DM40" s="10"/>
      <c r="DN40" s="10"/>
      <c r="DO40" s="10"/>
      <c r="DP40" s="10"/>
      <c r="DQ40" s="10"/>
      <c r="DR40" s="10"/>
      <c r="DS40" s="10"/>
      <c r="DT40" s="10"/>
      <c r="DU40" s="10"/>
      <c r="DV40" s="10"/>
      <c r="DW40" s="10"/>
      <c r="DX40" s="10"/>
      <c r="DY40" s="10"/>
      <c r="DZ40" s="10"/>
      <c r="EA40" s="10"/>
      <c r="EB40" s="10"/>
      <c r="EC40" s="10"/>
      <c r="ED40" s="10"/>
      <c r="EE40" s="10"/>
      <c r="EF40" s="10"/>
      <c r="EG40" s="10"/>
      <c r="EH40" s="10"/>
      <c r="EI40" s="10"/>
      <c r="EJ40" s="10"/>
      <c r="EK40" s="10"/>
      <c r="EL40" s="10"/>
      <c r="EM40" s="10"/>
      <c r="EN40" s="10"/>
      <c r="EO40" s="10"/>
      <c r="EP40" s="10"/>
      <c r="EQ40" s="10"/>
      <c r="ER40" s="10"/>
      <c r="ES40" s="10"/>
      <c r="ET40" s="10"/>
      <c r="EU40" s="10"/>
      <c r="EV40" s="10"/>
      <c r="EW40" s="10"/>
      <c r="EX40" s="10"/>
      <c r="EY40" s="10"/>
      <c r="EZ40" s="10"/>
      <c r="FA40" s="10"/>
      <c r="FB40" s="10"/>
      <c r="FC40" s="10"/>
      <c r="FD40" s="10"/>
      <c r="FE40" s="10"/>
      <c r="FF40" s="10"/>
      <c r="FG40" s="10"/>
      <c r="FH40" s="10"/>
      <c r="FI40" s="10"/>
      <c r="FJ40" s="10"/>
      <c r="FK40" s="10"/>
      <c r="FL40" s="10"/>
      <c r="FM40" s="10"/>
      <c r="FN40" s="10"/>
      <c r="FO40" s="10"/>
      <c r="FP40" s="10"/>
      <c r="FQ40" s="10"/>
      <c r="FR40" s="10"/>
      <c r="FS40" s="10"/>
      <c r="FT40" s="10"/>
      <c r="FU40" s="10"/>
      <c r="FV40" s="10"/>
      <c r="FW40" s="10"/>
      <c r="FX40" s="10"/>
      <c r="FY40" s="10"/>
      <c r="FZ40" s="10"/>
      <c r="GA40" s="10"/>
      <c r="GB40" s="10"/>
      <c r="GC40" s="10"/>
      <c r="GD40" s="10"/>
      <c r="GE40" s="10"/>
      <c r="GF40" s="10"/>
      <c r="GG40" s="10"/>
      <c r="GH40" s="10"/>
      <c r="GI40" s="10"/>
      <c r="GJ40" s="10"/>
      <c r="GK40" s="10"/>
      <c r="GL40" s="10"/>
      <c r="GM40" s="10"/>
      <c r="GN40" s="10"/>
      <c r="GO40" s="10"/>
      <c r="GP40" s="10"/>
      <c r="GQ40" s="10"/>
      <c r="GR40" s="10"/>
      <c r="GS40" s="10"/>
      <c r="GT40" s="10"/>
      <c r="GU40" s="10"/>
      <c r="GV40" s="10"/>
      <c r="GW40" s="10"/>
      <c r="GX40" s="10"/>
      <c r="GY40" s="10"/>
      <c r="GZ40" s="10"/>
      <c r="HA40" s="10"/>
      <c r="HB40" s="10"/>
      <c r="HC40" s="10"/>
      <c r="HD40" s="10"/>
      <c r="HE40" s="10"/>
      <c r="HF40" s="10"/>
      <c r="HG40" s="10"/>
      <c r="HH40" s="10"/>
      <c r="HI40" s="10"/>
      <c r="HJ40" s="10"/>
      <c r="HK40" s="10"/>
      <c r="HL40" s="10"/>
      <c r="HM40" s="10"/>
      <c r="HN40" s="10"/>
      <c r="HO40" s="10"/>
      <c r="HP40" s="10"/>
      <c r="HQ40" s="10"/>
      <c r="HR40" s="10"/>
      <c r="HS40" s="10"/>
      <c r="HT40" s="10"/>
      <c r="HU40" s="10"/>
      <c r="HV40" s="10"/>
      <c r="HW40" s="10"/>
      <c r="HX40" s="10"/>
      <c r="HY40" s="10"/>
      <c r="HZ40" s="10"/>
      <c r="IA40" s="10"/>
      <c r="IB40" s="10"/>
      <c r="IC40" s="10"/>
      <c r="ID40" s="10"/>
      <c r="IE40" s="10"/>
      <c r="IF40" s="10"/>
      <c r="IG40" s="10"/>
      <c r="IH40" s="10"/>
      <c r="II40" s="10"/>
      <c r="IJ40" s="10"/>
      <c r="IK40" s="10"/>
      <c r="IL40" s="10"/>
      <c r="IM40" s="10"/>
      <c r="IN40" s="10"/>
      <c r="IO40" s="10"/>
      <c r="IP40" s="10"/>
      <c r="IQ40" s="10"/>
      <c r="IR40" s="10"/>
      <c r="IS40" s="10"/>
      <c r="IT40" s="10"/>
      <c r="IU40" s="10"/>
      <c r="IV40" s="10"/>
      <c r="IW40" s="10"/>
      <c r="IX40" s="10"/>
      <c r="IY40" s="10"/>
      <c r="IZ40" s="10"/>
      <c r="JA40" s="10"/>
      <c r="JB40" s="10"/>
      <c r="JC40" s="10"/>
      <c r="JD40" s="10"/>
      <c r="JE40" s="10"/>
      <c r="JF40" s="10"/>
      <c r="JG40" s="10"/>
      <c r="JH40" s="10"/>
      <c r="JI40" s="10"/>
      <c r="JJ40" s="10"/>
      <c r="JK40" s="10"/>
      <c r="JL40" s="10"/>
      <c r="JM40" s="10"/>
      <c r="JN40" s="10"/>
      <c r="JO40" s="10"/>
      <c r="JP40" s="10"/>
      <c r="JQ40" s="10"/>
      <c r="JR40" s="10"/>
      <c r="JS40" s="10"/>
      <c r="JT40" s="10"/>
      <c r="JU40" s="10"/>
      <c r="JV40" s="10"/>
      <c r="JW40" s="10"/>
      <c r="JX40" s="10"/>
      <c r="JY40" s="10"/>
      <c r="JZ40" s="10"/>
      <c r="KA40" s="10"/>
      <c r="KB40" s="10"/>
      <c r="KC40" s="10"/>
      <c r="KD40" s="10"/>
      <c r="KE40" s="10"/>
      <c r="KF40" s="10"/>
      <c r="KG40" s="10"/>
      <c r="KH40" s="10"/>
      <c r="KI40" s="10"/>
      <c r="KJ40" s="10"/>
      <c r="KK40" s="10"/>
      <c r="KL40" s="10"/>
      <c r="KM40" s="10"/>
    </row>
    <row r="41" spans="1:299" x14ac:dyDescent="0.2">
      <c r="C41" s="8">
        <v>2</v>
      </c>
      <c r="Y41" s="11">
        <v>17</v>
      </c>
      <c r="AE41">
        <v>24</v>
      </c>
      <c r="AF41" s="10">
        <v>30</v>
      </c>
      <c r="AG41" s="10">
        <v>28</v>
      </c>
      <c r="AM41" s="10">
        <v>26</v>
      </c>
      <c r="AN41" s="10">
        <v>26</v>
      </c>
      <c r="AO41" s="10">
        <v>32</v>
      </c>
      <c r="AU41" s="12">
        <v>32</v>
      </c>
      <c r="AV41" s="12">
        <v>32</v>
      </c>
      <c r="AX41" t="s">
        <v>59</v>
      </c>
      <c r="AY41" s="10"/>
      <c r="BN41" t="s">
        <v>35</v>
      </c>
      <c r="BO41" s="44">
        <f>AVERAGE(BO5,BO26,BO29)</f>
        <v>0.21333966980756591</v>
      </c>
      <c r="BP41" s="44"/>
      <c r="BQ41" s="44"/>
      <c r="BR41" s="44">
        <f t="shared" ref="BR41" si="5">AVERAGE(BR5,BR26,BR29)</f>
        <v>0.41233144427588869</v>
      </c>
      <c r="BS41" s="44"/>
      <c r="BV41" s="10"/>
      <c r="BW41" s="10"/>
      <c r="BX41" s="10"/>
      <c r="BY41" s="10"/>
      <c r="BZ41" s="10"/>
      <c r="CA41" s="10"/>
      <c r="CB41" s="10"/>
      <c r="CC41" s="10"/>
      <c r="CD41" s="10"/>
      <c r="CE41" s="10"/>
      <c r="CF41" s="10"/>
      <c r="CG41" s="10"/>
      <c r="CH41" s="10"/>
      <c r="CI41" s="10"/>
      <c r="CJ41" s="10"/>
      <c r="CK41" s="10"/>
      <c r="CL41" s="10"/>
      <c r="CM41" s="10"/>
      <c r="CN41" s="10"/>
      <c r="CO41" s="10"/>
      <c r="CP41" s="10"/>
      <c r="CQ41" s="10"/>
      <c r="CR41" s="10"/>
      <c r="CS41" s="10"/>
      <c r="CT41" s="10"/>
      <c r="CU41" s="10"/>
      <c r="CV41" s="10"/>
      <c r="CW41" s="10"/>
      <c r="CX41" s="10"/>
      <c r="CY41" s="10"/>
      <c r="CZ41" s="10"/>
      <c r="DA41" s="10"/>
      <c r="DB41" s="10"/>
      <c r="DC41" s="10"/>
      <c r="DD41" s="10"/>
      <c r="DE41" s="10"/>
      <c r="DF41" s="10"/>
      <c r="DG41" s="10"/>
      <c r="DH41" s="10"/>
      <c r="DI41" s="10"/>
      <c r="DJ41" s="10"/>
      <c r="DK41" s="10"/>
      <c r="DL41" s="10"/>
      <c r="DM41" s="10"/>
      <c r="DN41" s="10"/>
      <c r="DO41" s="10"/>
      <c r="DP41" s="10"/>
      <c r="DQ41" s="10"/>
      <c r="DR41" s="10"/>
      <c r="DS41" s="10"/>
      <c r="DT41" s="10"/>
      <c r="DU41" s="10"/>
      <c r="DV41" s="10"/>
      <c r="DW41" s="10"/>
      <c r="DX41" s="10"/>
      <c r="DY41" s="10"/>
      <c r="DZ41" s="10"/>
      <c r="EA41" s="10"/>
      <c r="EB41" s="10"/>
      <c r="EC41" s="10"/>
      <c r="ED41" s="10"/>
      <c r="EE41" s="10"/>
      <c r="EF41" s="10"/>
      <c r="EG41" s="10"/>
      <c r="EH41" s="10"/>
      <c r="EI41" s="10"/>
      <c r="EJ41" s="10"/>
      <c r="EK41" s="10"/>
      <c r="EL41" s="10"/>
      <c r="EM41" s="10"/>
      <c r="EN41" s="10"/>
      <c r="EO41" s="10"/>
      <c r="EP41" s="10"/>
      <c r="EQ41" s="10"/>
      <c r="ER41" s="10"/>
      <c r="ES41" s="10"/>
      <c r="ET41" s="10"/>
      <c r="EU41" s="10"/>
      <c r="EV41" s="10"/>
      <c r="EW41" s="10"/>
      <c r="EX41" s="10"/>
      <c r="EY41" s="10"/>
      <c r="EZ41" s="10"/>
      <c r="FA41" s="10"/>
      <c r="FB41" s="10"/>
      <c r="FC41" s="10"/>
      <c r="FD41" s="10"/>
      <c r="FE41" s="10"/>
      <c r="FF41" s="10"/>
      <c r="FG41" s="10"/>
      <c r="FH41" s="10"/>
      <c r="FI41" s="10"/>
      <c r="FJ41" s="10"/>
      <c r="FK41" s="10"/>
      <c r="FL41" s="10"/>
      <c r="FM41" s="10"/>
      <c r="FN41" s="10"/>
      <c r="FO41" s="10"/>
      <c r="FP41" s="10"/>
      <c r="FQ41" s="10"/>
      <c r="FR41" s="10"/>
      <c r="FS41" s="10"/>
      <c r="FT41" s="10"/>
      <c r="FU41" s="10"/>
      <c r="FV41" s="10"/>
      <c r="FW41" s="10"/>
      <c r="FX41" s="10"/>
      <c r="FY41" s="10"/>
      <c r="FZ41" s="10"/>
      <c r="GA41" s="10"/>
      <c r="GB41" s="10"/>
      <c r="GC41" s="10"/>
      <c r="GD41" s="10"/>
      <c r="GE41" s="10"/>
      <c r="GF41" s="10"/>
      <c r="GG41" s="10"/>
      <c r="GH41" s="10"/>
      <c r="GI41" s="10"/>
      <c r="GJ41" s="10"/>
      <c r="GK41" s="10"/>
      <c r="GL41" s="10"/>
      <c r="GM41" s="10"/>
      <c r="GN41" s="10"/>
      <c r="GO41" s="10"/>
      <c r="GP41" s="10"/>
      <c r="GQ41" s="10"/>
      <c r="GR41" s="10"/>
      <c r="GS41" s="10"/>
      <c r="GT41" s="10"/>
      <c r="GU41" s="10"/>
      <c r="GV41" s="10"/>
      <c r="GW41" s="10"/>
      <c r="GX41" s="10"/>
      <c r="GY41" s="10"/>
      <c r="GZ41" s="10"/>
      <c r="HA41" s="10"/>
      <c r="HB41" s="10"/>
      <c r="HC41" s="10"/>
      <c r="HD41" s="10"/>
      <c r="HE41" s="10"/>
      <c r="HF41" s="10"/>
      <c r="HG41" s="10"/>
      <c r="HH41" s="10"/>
      <c r="HI41" s="10"/>
      <c r="HJ41" s="10"/>
      <c r="HK41" s="10"/>
      <c r="HL41" s="10"/>
      <c r="HM41" s="10"/>
      <c r="HN41" s="10"/>
      <c r="HO41" s="10"/>
      <c r="HP41" s="10"/>
      <c r="HQ41" s="10"/>
      <c r="HR41" s="10"/>
      <c r="HS41" s="10"/>
      <c r="HT41" s="10"/>
      <c r="HU41" s="10"/>
      <c r="HV41" s="10"/>
      <c r="HW41" s="10"/>
      <c r="HX41" s="10"/>
      <c r="HY41" s="10"/>
      <c r="HZ41" s="10"/>
      <c r="IA41" s="10"/>
      <c r="IB41" s="10"/>
      <c r="IC41" s="10"/>
      <c r="ID41" s="10"/>
      <c r="IE41" s="10"/>
      <c r="IF41" s="10"/>
      <c r="IG41" s="10"/>
      <c r="IH41" s="10"/>
      <c r="II41" s="10"/>
      <c r="IJ41" s="10"/>
      <c r="IK41" s="10"/>
      <c r="IL41" s="10"/>
      <c r="IM41" s="10"/>
      <c r="IN41" s="10"/>
      <c r="IO41" s="10"/>
      <c r="IP41" s="10"/>
      <c r="IQ41" s="10"/>
      <c r="IR41" s="10"/>
      <c r="IS41" s="10"/>
      <c r="IT41" s="10"/>
      <c r="IU41" s="10"/>
      <c r="IV41" s="10"/>
      <c r="IW41" s="10"/>
      <c r="IX41" s="10"/>
      <c r="IY41" s="10"/>
      <c r="IZ41" s="10"/>
      <c r="JA41" s="10"/>
      <c r="JB41" s="10"/>
      <c r="JC41" s="10"/>
      <c r="JD41" s="10"/>
      <c r="JE41" s="10"/>
      <c r="JF41" s="10"/>
      <c r="JG41" s="10"/>
      <c r="JH41" s="10"/>
      <c r="JI41" s="10"/>
      <c r="JJ41" s="10"/>
      <c r="JK41" s="10"/>
      <c r="JL41" s="10"/>
      <c r="JM41" s="10"/>
      <c r="JN41" s="10"/>
      <c r="JO41" s="10"/>
      <c r="JP41" s="10"/>
      <c r="JQ41" s="10"/>
      <c r="JR41" s="10"/>
      <c r="JS41" s="10"/>
      <c r="JT41" s="10"/>
      <c r="JU41" s="10"/>
      <c r="JV41" s="10"/>
      <c r="JW41" s="10"/>
      <c r="JX41" s="10"/>
      <c r="JY41" s="10"/>
      <c r="JZ41" s="10"/>
      <c r="KA41" s="10"/>
      <c r="KB41" s="10"/>
      <c r="KC41" s="10"/>
      <c r="KD41" s="10"/>
      <c r="KE41" s="10"/>
      <c r="KF41" s="10"/>
      <c r="KG41" s="10"/>
      <c r="KH41" s="10"/>
      <c r="KI41" s="10"/>
      <c r="KJ41" s="10"/>
      <c r="KK41" s="10"/>
      <c r="KL41" s="10"/>
      <c r="KM41" s="10"/>
    </row>
    <row r="42" spans="1:299" x14ac:dyDescent="0.2">
      <c r="B42">
        <v>14</v>
      </c>
      <c r="C42" s="8">
        <v>7</v>
      </c>
      <c r="Y42" s="11">
        <v>24</v>
      </c>
      <c r="AE42">
        <v>28</v>
      </c>
      <c r="AF42" s="10">
        <v>34</v>
      </c>
      <c r="AG42" s="10">
        <v>32</v>
      </c>
      <c r="AM42" s="10">
        <v>37</v>
      </c>
      <c r="AN42" s="10">
        <v>33</v>
      </c>
      <c r="AO42" s="10">
        <v>42</v>
      </c>
      <c r="AU42" s="12">
        <v>42</v>
      </c>
      <c r="AV42" s="12">
        <v>45</v>
      </c>
      <c r="AW42">
        <v>44</v>
      </c>
      <c r="AY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0"/>
      <c r="CL42" s="10"/>
      <c r="CM42" s="10"/>
      <c r="CN42" s="10"/>
      <c r="CO42" s="10"/>
      <c r="CP42" s="10"/>
      <c r="CQ42" s="10"/>
      <c r="CR42" s="10"/>
      <c r="CS42" s="10"/>
      <c r="CT42" s="10"/>
      <c r="CU42" s="10"/>
      <c r="CV42" s="10"/>
      <c r="CW42" s="10"/>
      <c r="CX42" s="10"/>
      <c r="CY42" s="10"/>
      <c r="CZ42" s="10"/>
      <c r="DA42" s="10"/>
      <c r="DB42" s="10"/>
      <c r="DC42" s="10"/>
      <c r="DD42" s="10"/>
      <c r="DE42" s="10"/>
      <c r="DF42" s="10"/>
      <c r="DG42" s="10"/>
      <c r="DH42" s="10"/>
      <c r="DI42" s="10"/>
      <c r="DJ42" s="10"/>
      <c r="DK42" s="10"/>
      <c r="DL42" s="10"/>
      <c r="DM42" s="10"/>
      <c r="DN42" s="10"/>
      <c r="DO42" s="10"/>
      <c r="DP42" s="10"/>
      <c r="DQ42" s="10"/>
      <c r="DR42" s="10"/>
      <c r="DS42" s="10"/>
      <c r="DT42" s="10"/>
      <c r="DU42" s="10"/>
      <c r="DV42" s="10"/>
      <c r="DW42" s="10"/>
      <c r="DX42" s="10"/>
      <c r="DY42" s="10"/>
      <c r="DZ42" s="10"/>
      <c r="EA42" s="10"/>
      <c r="EB42" s="10"/>
      <c r="EC42" s="10"/>
      <c r="ED42" s="10"/>
      <c r="EE42" s="10"/>
      <c r="EF42" s="10"/>
      <c r="EG42" s="10"/>
      <c r="EH42" s="10"/>
      <c r="EI42" s="10"/>
      <c r="EJ42" s="10"/>
      <c r="EK42" s="10"/>
      <c r="EL42" s="10"/>
      <c r="EM42" s="10"/>
      <c r="EN42" s="10"/>
      <c r="EO42" s="10"/>
      <c r="EP42" s="10"/>
      <c r="EQ42" s="10"/>
      <c r="ER42" s="10"/>
      <c r="ES42" s="10"/>
      <c r="ET42" s="10"/>
      <c r="EU42" s="10"/>
      <c r="EV42" s="10"/>
      <c r="EW42" s="10"/>
      <c r="EX42" s="10"/>
      <c r="EY42" s="10"/>
      <c r="EZ42" s="10"/>
      <c r="FA42" s="10"/>
      <c r="FB42" s="10"/>
      <c r="FC42" s="10"/>
      <c r="FD42" s="10"/>
      <c r="FE42" s="10"/>
      <c r="FF42" s="10"/>
      <c r="FG42" s="10"/>
      <c r="FH42" s="10"/>
      <c r="FI42" s="10"/>
      <c r="FJ42" s="10"/>
      <c r="FK42" s="10"/>
      <c r="FL42" s="10"/>
      <c r="FM42" s="10"/>
      <c r="FN42" s="10"/>
      <c r="FO42" s="10"/>
      <c r="FP42" s="10"/>
      <c r="FQ42" s="10"/>
      <c r="FR42" s="10"/>
      <c r="FS42" s="10"/>
      <c r="FT42" s="10"/>
      <c r="FU42" s="10"/>
      <c r="FV42" s="10"/>
      <c r="FW42" s="10"/>
      <c r="FX42" s="10"/>
      <c r="FY42" s="10"/>
      <c r="FZ42" s="10"/>
      <c r="GA42" s="10"/>
      <c r="GB42" s="10"/>
      <c r="GC42" s="10"/>
      <c r="GD42" s="10"/>
      <c r="GE42" s="10"/>
      <c r="GF42" s="10"/>
      <c r="GG42" s="10"/>
      <c r="GH42" s="10"/>
      <c r="GI42" s="10"/>
      <c r="GJ42" s="10"/>
      <c r="GK42" s="10"/>
      <c r="GL42" s="10"/>
      <c r="GM42" s="10"/>
      <c r="GN42" s="10"/>
      <c r="GO42" s="10"/>
      <c r="GP42" s="10"/>
      <c r="GQ42" s="10"/>
      <c r="GR42" s="10"/>
      <c r="GS42" s="10"/>
      <c r="GT42" s="10"/>
      <c r="GU42" s="10"/>
      <c r="GV42" s="10"/>
      <c r="GW42" s="10"/>
      <c r="GX42" s="10"/>
      <c r="GY42" s="10"/>
      <c r="GZ42" s="10"/>
      <c r="HA42" s="10"/>
      <c r="HB42" s="10"/>
      <c r="HC42" s="10"/>
      <c r="HD42" s="10"/>
      <c r="HE42" s="10"/>
      <c r="HF42" s="10"/>
      <c r="HG42" s="10"/>
      <c r="HH42" s="10"/>
      <c r="HI42" s="10"/>
      <c r="HJ42" s="10"/>
      <c r="HK42" s="10"/>
      <c r="HL42" s="10"/>
      <c r="HM42" s="10"/>
      <c r="HN42" s="10"/>
      <c r="HO42" s="10"/>
      <c r="HP42" s="10"/>
      <c r="HQ42" s="10"/>
      <c r="HR42" s="10"/>
      <c r="HS42" s="10"/>
      <c r="HT42" s="10"/>
      <c r="HU42" s="10"/>
      <c r="HV42" s="10"/>
      <c r="HW42" s="10"/>
      <c r="HX42" s="10"/>
      <c r="HY42" s="10"/>
      <c r="HZ42" s="10"/>
      <c r="IA42" s="10"/>
      <c r="IB42" s="10"/>
      <c r="IC42" s="10"/>
      <c r="ID42" s="10"/>
      <c r="IE42" s="10"/>
      <c r="IF42" s="10"/>
      <c r="IG42" s="10"/>
      <c r="IH42" s="10"/>
      <c r="II42" s="10"/>
      <c r="IJ42" s="10"/>
      <c r="IK42" s="10"/>
      <c r="IL42" s="10"/>
      <c r="IM42" s="10"/>
      <c r="IN42" s="10"/>
      <c r="IO42" s="10"/>
      <c r="IP42" s="10"/>
      <c r="IQ42" s="10"/>
      <c r="IR42" s="10"/>
      <c r="IS42" s="10"/>
      <c r="IT42" s="10"/>
      <c r="IU42" s="10"/>
      <c r="IV42" s="10"/>
      <c r="IW42" s="10"/>
      <c r="IX42" s="10"/>
      <c r="IY42" s="10"/>
      <c r="IZ42" s="10"/>
      <c r="JA42" s="10"/>
      <c r="JB42" s="10"/>
      <c r="JC42" s="10"/>
      <c r="JD42" s="10"/>
      <c r="JE42" s="10"/>
      <c r="JF42" s="10"/>
      <c r="JG42" s="10"/>
      <c r="JH42" s="10"/>
      <c r="JI42" s="10"/>
      <c r="JJ42" s="10"/>
      <c r="JK42" s="10"/>
      <c r="JL42" s="10"/>
      <c r="JM42" s="10"/>
      <c r="JN42" s="10"/>
      <c r="JO42" s="10"/>
      <c r="JP42" s="10"/>
      <c r="JQ42" s="10"/>
      <c r="JR42" s="10"/>
      <c r="JS42" s="10"/>
      <c r="JT42" s="10"/>
      <c r="JU42" s="10"/>
      <c r="JV42" s="10"/>
      <c r="JW42" s="10"/>
      <c r="JX42" s="10"/>
      <c r="JY42" s="10"/>
      <c r="JZ42" s="10"/>
      <c r="KA42" s="10"/>
      <c r="KB42" s="10"/>
      <c r="KC42" s="10"/>
      <c r="KD42" s="10"/>
      <c r="KE42" s="10"/>
      <c r="KF42" s="10"/>
      <c r="KG42" s="10"/>
      <c r="KH42" s="10"/>
      <c r="KI42" s="10"/>
      <c r="KJ42" s="10"/>
      <c r="KK42" s="10"/>
      <c r="KL42" s="10"/>
      <c r="KM42" s="10"/>
    </row>
    <row r="43" spans="1:299" x14ac:dyDescent="0.2">
      <c r="C43" s="8">
        <v>2</v>
      </c>
      <c r="Y43" s="11">
        <v>20</v>
      </c>
      <c r="AE43">
        <v>32</v>
      </c>
      <c r="AF43" s="10">
        <v>33</v>
      </c>
      <c r="AG43" s="10">
        <v>34</v>
      </c>
      <c r="AM43" s="10">
        <v>41</v>
      </c>
      <c r="AN43" s="10">
        <v>32</v>
      </c>
      <c r="AO43" s="10">
        <v>42</v>
      </c>
      <c r="AU43" s="12">
        <v>44</v>
      </c>
      <c r="AV43" s="12">
        <v>45</v>
      </c>
      <c r="AW43">
        <v>45</v>
      </c>
      <c r="AY43" s="10"/>
      <c r="BN43" t="s">
        <v>39</v>
      </c>
      <c r="BO43" s="44">
        <f>AVERAGE(BO14,BO23,BO38)</f>
        <v>0.3170057625428469</v>
      </c>
      <c r="BP43" s="44"/>
      <c r="BQ43" s="44"/>
      <c r="BR43" s="44">
        <f t="shared" ref="BR43" si="6">AVERAGE(BR14,BR23,BR38)</f>
        <v>0.36490395916553919</v>
      </c>
      <c r="BV43" s="10"/>
      <c r="BW43" s="10"/>
      <c r="BX43" s="10"/>
      <c r="BY43" s="10"/>
      <c r="BZ43" s="10"/>
      <c r="CA43" s="10"/>
      <c r="CB43" s="10"/>
      <c r="CC43" s="10"/>
      <c r="CD43" s="10"/>
      <c r="CE43" s="10"/>
      <c r="CF43" s="10"/>
      <c r="CG43" s="10"/>
      <c r="CH43" s="10"/>
      <c r="CI43" s="10"/>
      <c r="CJ43" s="10"/>
      <c r="CK43" s="10"/>
      <c r="CL43" s="10"/>
      <c r="CM43" s="10"/>
      <c r="CN43" s="10"/>
      <c r="CO43" s="10"/>
      <c r="CP43" s="10"/>
      <c r="CQ43" s="10"/>
      <c r="CR43" s="10"/>
      <c r="CS43" s="10"/>
      <c r="CT43" s="10"/>
      <c r="CU43" s="10"/>
      <c r="CV43" s="10"/>
      <c r="CW43" s="10"/>
      <c r="CX43" s="10"/>
      <c r="CY43" s="10"/>
      <c r="CZ43" s="10"/>
      <c r="DA43" s="10"/>
      <c r="DB43" s="10"/>
      <c r="DC43" s="10"/>
      <c r="DD43" s="10"/>
      <c r="DE43" s="10"/>
      <c r="DF43" s="10"/>
      <c r="DG43" s="10"/>
      <c r="DH43" s="10"/>
      <c r="DI43" s="10"/>
      <c r="DJ43" s="10"/>
      <c r="DK43" s="10"/>
      <c r="DL43" s="10"/>
      <c r="DM43" s="10"/>
      <c r="DN43" s="10"/>
      <c r="DO43" s="10"/>
      <c r="DP43" s="10"/>
      <c r="DQ43" s="10"/>
      <c r="DR43" s="10"/>
      <c r="DS43" s="10"/>
      <c r="DT43" s="10"/>
      <c r="DU43" s="10"/>
      <c r="DV43" s="10"/>
      <c r="DW43" s="10"/>
      <c r="DX43" s="10"/>
      <c r="DY43" s="10"/>
      <c r="DZ43" s="10"/>
      <c r="EA43" s="10"/>
      <c r="EB43" s="10"/>
      <c r="EC43" s="10"/>
      <c r="ED43" s="10"/>
      <c r="EE43" s="10"/>
      <c r="EF43" s="10"/>
      <c r="EG43" s="10"/>
      <c r="EH43" s="10"/>
      <c r="EI43" s="10"/>
      <c r="EJ43" s="10"/>
      <c r="EK43" s="10"/>
      <c r="EL43" s="10"/>
      <c r="EM43" s="10"/>
      <c r="EN43" s="10"/>
      <c r="EO43" s="10"/>
      <c r="EP43" s="10"/>
      <c r="EQ43" s="10"/>
      <c r="ER43" s="10"/>
      <c r="ES43" s="10"/>
      <c r="ET43" s="10"/>
      <c r="EU43" s="10"/>
      <c r="EV43" s="10"/>
      <c r="EW43" s="10"/>
      <c r="EX43" s="10"/>
      <c r="EY43" s="10"/>
      <c r="EZ43" s="10"/>
      <c r="FA43" s="10"/>
      <c r="FB43" s="10"/>
      <c r="FC43" s="10"/>
      <c r="FD43" s="10"/>
      <c r="FE43" s="10"/>
      <c r="FF43" s="10"/>
      <c r="FG43" s="10"/>
      <c r="FH43" s="10"/>
      <c r="FI43" s="10"/>
      <c r="FJ43" s="10"/>
      <c r="FK43" s="10"/>
      <c r="FL43" s="10"/>
      <c r="FM43" s="10"/>
      <c r="FN43" s="10"/>
      <c r="FO43" s="10"/>
      <c r="FP43" s="10"/>
      <c r="FQ43" s="10"/>
      <c r="FR43" s="10"/>
      <c r="FS43" s="10"/>
      <c r="FT43" s="10"/>
      <c r="FU43" s="10"/>
      <c r="FV43" s="10"/>
      <c r="FW43" s="10"/>
      <c r="FX43" s="10"/>
      <c r="FY43" s="10"/>
      <c r="FZ43" s="10"/>
      <c r="GA43" s="10"/>
      <c r="GB43" s="10"/>
      <c r="GC43" s="10"/>
      <c r="GD43" s="10"/>
      <c r="GE43" s="10"/>
      <c r="GF43" s="10"/>
      <c r="GG43" s="10"/>
      <c r="GH43" s="10"/>
      <c r="GI43" s="10"/>
      <c r="GJ43" s="10"/>
      <c r="GK43" s="10"/>
      <c r="GL43" s="10"/>
      <c r="GM43" s="10"/>
      <c r="GN43" s="10"/>
      <c r="GO43" s="10"/>
      <c r="GP43" s="10"/>
      <c r="GQ43" s="10"/>
      <c r="GR43" s="10"/>
      <c r="GS43" s="10"/>
      <c r="GT43" s="10"/>
      <c r="GU43" s="10"/>
      <c r="GV43" s="10"/>
      <c r="GW43" s="10"/>
      <c r="GX43" s="10"/>
      <c r="GY43" s="10"/>
      <c r="GZ43" s="10"/>
      <c r="HA43" s="10"/>
      <c r="HB43" s="10"/>
      <c r="HC43" s="10"/>
      <c r="HD43" s="10"/>
      <c r="HE43" s="10"/>
      <c r="HF43" s="10"/>
      <c r="HG43" s="10"/>
      <c r="HH43" s="10"/>
      <c r="HI43" s="10"/>
      <c r="HJ43" s="10"/>
      <c r="HK43" s="10"/>
      <c r="HL43" s="10"/>
      <c r="HM43" s="10"/>
      <c r="HN43" s="10"/>
      <c r="HO43" s="10"/>
      <c r="HP43" s="10"/>
      <c r="HQ43" s="10"/>
      <c r="HR43" s="10"/>
      <c r="HS43" s="10"/>
      <c r="HT43" s="10"/>
      <c r="HU43" s="10"/>
      <c r="HV43" s="10"/>
      <c r="HW43" s="10"/>
      <c r="HX43" s="10"/>
      <c r="HY43" s="10"/>
      <c r="HZ43" s="10"/>
      <c r="IA43" s="10"/>
      <c r="IB43" s="10"/>
      <c r="IC43" s="10"/>
      <c r="ID43" s="10"/>
      <c r="IE43" s="10"/>
      <c r="IF43" s="10"/>
      <c r="IG43" s="10"/>
      <c r="IH43" s="10"/>
      <c r="II43" s="10"/>
      <c r="IJ43" s="10"/>
      <c r="IK43" s="10"/>
      <c r="IL43" s="10"/>
      <c r="IM43" s="10"/>
      <c r="IN43" s="10"/>
      <c r="IO43" s="10"/>
      <c r="IP43" s="10"/>
      <c r="IQ43" s="10"/>
      <c r="IR43" s="10"/>
      <c r="IS43" s="10"/>
      <c r="IT43" s="10"/>
      <c r="IU43" s="10"/>
      <c r="IV43" s="10"/>
      <c r="IW43" s="10"/>
      <c r="IX43" s="10"/>
      <c r="IY43" s="10"/>
      <c r="IZ43" s="10"/>
      <c r="JA43" s="10"/>
      <c r="JB43" s="10"/>
      <c r="JC43" s="10"/>
      <c r="JD43" s="10"/>
      <c r="JE43" s="10"/>
      <c r="JF43" s="10"/>
      <c r="JG43" s="10"/>
      <c r="JH43" s="10"/>
      <c r="JI43" s="10"/>
      <c r="JJ43" s="10"/>
      <c r="JK43" s="10"/>
      <c r="JL43" s="10"/>
      <c r="JM43" s="10"/>
      <c r="JN43" s="10"/>
      <c r="JO43" s="10"/>
      <c r="JP43" s="10"/>
      <c r="JQ43" s="10"/>
      <c r="JR43" s="10"/>
      <c r="JS43" s="10"/>
      <c r="JT43" s="10"/>
      <c r="JU43" s="10"/>
      <c r="JV43" s="10"/>
      <c r="JW43" s="10"/>
      <c r="JX43" s="10"/>
      <c r="JY43" s="10"/>
      <c r="JZ43" s="10"/>
      <c r="KA43" s="10"/>
      <c r="KB43" s="10"/>
      <c r="KC43" s="10"/>
      <c r="KD43" s="10"/>
      <c r="KE43" s="10"/>
      <c r="KF43" s="10"/>
      <c r="KG43" s="10"/>
      <c r="KH43" s="10"/>
      <c r="KI43" s="10"/>
      <c r="KJ43" s="10"/>
      <c r="KK43" s="10"/>
      <c r="KL43" s="10"/>
      <c r="KM43" s="10"/>
    </row>
    <row r="44" spans="1:299" x14ac:dyDescent="0.2">
      <c r="C44" s="8">
        <v>1</v>
      </c>
      <c r="Y44" s="11">
        <v>29</v>
      </c>
      <c r="AE44">
        <v>50</v>
      </c>
      <c r="AF44" s="10">
        <v>50</v>
      </c>
      <c r="AG44" s="10">
        <v>52</v>
      </c>
      <c r="AM44" s="10">
        <v>54</v>
      </c>
      <c r="AN44" s="10">
        <v>51</v>
      </c>
      <c r="AO44" s="10">
        <v>58</v>
      </c>
      <c r="AU44" s="12"/>
      <c r="AV44" s="12"/>
      <c r="AX44" t="s">
        <v>59</v>
      </c>
      <c r="AY44" s="10"/>
    </row>
    <row r="45" spans="1:299" x14ac:dyDescent="0.2">
      <c r="B45">
        <v>15</v>
      </c>
      <c r="C45" s="8">
        <v>4</v>
      </c>
      <c r="Y45" s="11">
        <v>22</v>
      </c>
      <c r="AE45">
        <v>35</v>
      </c>
      <c r="AF45" s="10">
        <v>40</v>
      </c>
      <c r="AG45" s="10">
        <v>42</v>
      </c>
      <c r="AM45" s="10">
        <v>44</v>
      </c>
      <c r="AN45" s="10">
        <v>43</v>
      </c>
      <c r="AO45" s="10">
        <v>44</v>
      </c>
      <c r="AU45" s="12">
        <v>45</v>
      </c>
      <c r="AV45" s="12">
        <v>50</v>
      </c>
      <c r="AW45">
        <v>49</v>
      </c>
      <c r="AY45" s="10"/>
      <c r="BN45" t="s">
        <v>66</v>
      </c>
      <c r="BO45" s="44">
        <f>AVERAGE(BO8,BO20,BO32)</f>
        <v>0.48479180348375395</v>
      </c>
      <c r="BP45" s="44"/>
      <c r="BQ45" s="44"/>
      <c r="BR45" s="44">
        <f t="shared" ref="BR45" si="7">AVERAGE(BR8,BR20,BR32)</f>
        <v>0.38509874431786573</v>
      </c>
    </row>
    <row r="46" spans="1:299" x14ac:dyDescent="0.2">
      <c r="C46" s="8">
        <v>8</v>
      </c>
      <c r="Y46" s="11">
        <v>32</v>
      </c>
      <c r="AE46">
        <v>40</v>
      </c>
      <c r="AF46" s="10">
        <v>41</v>
      </c>
      <c r="AG46" s="10">
        <v>42</v>
      </c>
      <c r="AM46" s="10">
        <v>47</v>
      </c>
      <c r="AN46" s="10">
        <v>44</v>
      </c>
      <c r="AO46" s="10">
        <v>45</v>
      </c>
      <c r="AU46" s="12">
        <v>49</v>
      </c>
      <c r="AV46" s="12">
        <v>51</v>
      </c>
      <c r="AW46">
        <v>57</v>
      </c>
      <c r="AY46" s="10"/>
    </row>
    <row r="47" spans="1:299" x14ac:dyDescent="0.2">
      <c r="C47" s="8">
        <v>2</v>
      </c>
      <c r="Y47" s="11">
        <v>33</v>
      </c>
      <c r="AE47">
        <v>42</v>
      </c>
      <c r="AF47" s="10">
        <v>39</v>
      </c>
      <c r="AG47" s="10">
        <v>45</v>
      </c>
      <c r="AM47" s="10">
        <v>45</v>
      </c>
      <c r="AN47" s="10">
        <v>46</v>
      </c>
      <c r="AO47" s="10">
        <v>52</v>
      </c>
      <c r="AU47" s="12">
        <v>52</v>
      </c>
      <c r="AV47" s="12">
        <v>53</v>
      </c>
      <c r="AW47">
        <v>56</v>
      </c>
      <c r="AY47" s="10"/>
      <c r="BN47" t="s">
        <v>38</v>
      </c>
      <c r="BO47" s="44">
        <f>AVERAGE(BO11,BO17,BO35)</f>
        <v>0.53710993755883596</v>
      </c>
      <c r="BP47" s="44"/>
      <c r="BQ47" s="44"/>
      <c r="BR47" s="44">
        <f t="shared" ref="BR47" si="8">AVERAGE(BR11,BR17,BR35)</f>
        <v>0.41235485806639316</v>
      </c>
    </row>
    <row r="48" spans="1:299" x14ac:dyDescent="0.2">
      <c r="B48">
        <v>16</v>
      </c>
      <c r="C48" s="8">
        <v>2</v>
      </c>
      <c r="Y48" s="11">
        <v>26</v>
      </c>
      <c r="AE48">
        <v>51</v>
      </c>
      <c r="AF48" s="10">
        <v>50</v>
      </c>
      <c r="AG48" s="10">
        <v>47</v>
      </c>
      <c r="AM48" s="10"/>
      <c r="AN48" s="10"/>
      <c r="AO48" s="10"/>
    </row>
    <row r="49" spans="3:73" x14ac:dyDescent="0.2">
      <c r="C49" s="8">
        <v>6</v>
      </c>
      <c r="Y49" s="11">
        <v>24</v>
      </c>
      <c r="AE49">
        <v>31</v>
      </c>
      <c r="AF49" s="10">
        <v>32</v>
      </c>
      <c r="AG49" s="10"/>
      <c r="AO49" s="10"/>
    </row>
    <row r="50" spans="3:73" x14ac:dyDescent="0.2">
      <c r="C50" s="8">
        <v>9</v>
      </c>
      <c r="Y50" s="11">
        <v>16</v>
      </c>
      <c r="AE50">
        <v>24</v>
      </c>
      <c r="AF50" s="10">
        <v>24</v>
      </c>
      <c r="AG50" s="10">
        <v>26</v>
      </c>
    </row>
    <row r="51" spans="3:73" x14ac:dyDescent="0.2">
      <c r="AG51" s="10"/>
      <c r="BE51" t="s">
        <v>52</v>
      </c>
      <c r="BQ51" t="s">
        <v>56</v>
      </c>
    </row>
    <row r="52" spans="3:73" x14ac:dyDescent="0.2">
      <c r="Y52" t="s">
        <v>46</v>
      </c>
      <c r="AE52" t="s">
        <v>45</v>
      </c>
      <c r="AM52" t="s">
        <v>47</v>
      </c>
      <c r="AP52" t="s">
        <v>51</v>
      </c>
      <c r="AU52" t="s">
        <v>48</v>
      </c>
    </row>
    <row r="53" spans="3:73" x14ac:dyDescent="0.2">
      <c r="BE53" t="s">
        <v>24</v>
      </c>
      <c r="BF53" t="s">
        <v>40</v>
      </c>
      <c r="BG53" t="s">
        <v>41</v>
      </c>
      <c r="BH53" t="s">
        <v>42</v>
      </c>
      <c r="BQ53" t="s">
        <v>24</v>
      </c>
      <c r="BR53" t="s">
        <v>40</v>
      </c>
      <c r="BS53" t="s">
        <v>41</v>
      </c>
      <c r="BT53" t="s">
        <v>42</v>
      </c>
    </row>
    <row r="54" spans="3:73" x14ac:dyDescent="0.2">
      <c r="D54">
        <f>AVERAGE(D3:D5)</f>
        <v>22.666666666666668</v>
      </c>
      <c r="F54">
        <f>AVERAGE(F3:F5)</f>
        <v>30.666666666666668</v>
      </c>
      <c r="M54">
        <f t="shared" ref="M54:Y54" si="9">AVERAGE(M3:M5)</f>
        <v>36.666666666666664</v>
      </c>
      <c r="R54">
        <f t="shared" si="9"/>
        <v>35.666666666666664</v>
      </c>
      <c r="Y54">
        <f t="shared" si="9"/>
        <v>33.333333333333336</v>
      </c>
      <c r="AP54" t="s">
        <v>24</v>
      </c>
      <c r="AQ54" t="s">
        <v>40</v>
      </c>
      <c r="AR54" t="s">
        <v>41</v>
      </c>
      <c r="AS54" t="s">
        <v>42</v>
      </c>
      <c r="BE54">
        <f>SLOPE(AG3:AO3,$AG$2:$AO$2)</f>
        <v>0.6387096774193548</v>
      </c>
      <c r="BQ54" s="12">
        <f>SLOPE(AO3:AW3,$AO$2:$AW$2)</f>
        <v>1.7612903225806451</v>
      </c>
    </row>
    <row r="55" spans="3:73" x14ac:dyDescent="0.2">
      <c r="C55" t="s">
        <v>67</v>
      </c>
      <c r="D55">
        <f>AVERAGE(D24:D26)</f>
        <v>20</v>
      </c>
      <c r="F55">
        <f>AVERAGE(F24:F26)</f>
        <v>20</v>
      </c>
      <c r="M55">
        <f>AVERAGE(M24:M26)</f>
        <v>22.666666666666668</v>
      </c>
      <c r="R55">
        <f>AVERAGE(R24:R26)</f>
        <v>24</v>
      </c>
      <c r="Y55">
        <f>AVERAGE(Y24:Y26)</f>
        <v>35.666666666666664</v>
      </c>
      <c r="AP55">
        <f>SLOPE('Polyp counting'!Y3:AG3,$Y$2:$AG$2)</f>
        <v>0.15483870967741936</v>
      </c>
      <c r="BE55">
        <f t="shared" ref="BE55:BE98" si="10">SLOPE(AG4:AO4,$AG$2:$AO$2)</f>
        <v>0.69032258064516128</v>
      </c>
      <c r="BQ55" s="12">
        <f t="shared" ref="BQ55:BQ98" si="11">SLOPE(AO4:AW4,$AO$2:$AW$2)</f>
        <v>0.85806451612903223</v>
      </c>
    </row>
    <row r="56" spans="3:73" x14ac:dyDescent="0.2">
      <c r="D56">
        <f>AVERAGE(D27:D29)</f>
        <v>18.666666666666668</v>
      </c>
      <c r="F56">
        <f t="shared" ref="F56:Y56" si="12">AVERAGE(F27:F29)</f>
        <v>18</v>
      </c>
      <c r="M56">
        <f t="shared" si="12"/>
        <v>23.666666666666668</v>
      </c>
      <c r="R56">
        <f t="shared" si="12"/>
        <v>22.333333333333332</v>
      </c>
      <c r="Y56">
        <f t="shared" si="12"/>
        <v>40</v>
      </c>
      <c r="AP56">
        <f>SLOPE('Polyp counting'!Y4:AG4,$Y$2:$AG$2)</f>
        <v>2.2322580645161292</v>
      </c>
      <c r="BE56">
        <f t="shared" si="10"/>
        <v>-1.6709677419354838</v>
      </c>
      <c r="BF56">
        <f>AVERAGE(BE54:BE56)</f>
        <v>-0.11397849462365588</v>
      </c>
      <c r="BG56" t="s">
        <v>30</v>
      </c>
      <c r="BH56" s="12">
        <f>AVERAGE(BF56,BF77,BF80)</f>
        <v>-0.82293906810035844</v>
      </c>
      <c r="BI56" t="s">
        <v>35</v>
      </c>
      <c r="BQ56" s="12">
        <f>SLOPE(AO5:AW5,$AO$2:$AW$2)</f>
        <v>0.81290322580645158</v>
      </c>
      <c r="BR56">
        <f>AVERAGE(BQ54:BQ56)</f>
        <v>1.1440860215053763</v>
      </c>
      <c r="BS56" t="s">
        <v>30</v>
      </c>
      <c r="BT56" s="12">
        <f>AVERAGE(BR56,BR77,BR80)</f>
        <v>0.33704259398182884</v>
      </c>
      <c r="BU56" t="s">
        <v>35</v>
      </c>
    </row>
    <row r="57" spans="3:73" x14ac:dyDescent="0.2">
      <c r="AP57">
        <f>SLOPE('Polyp counting'!Y5:AG5,$Y$2:$AG$2)</f>
        <v>1.5225806451612902</v>
      </c>
      <c r="AQ57">
        <f>AVERAGE(AP55:AP57)</f>
        <v>1.3032258064516129</v>
      </c>
      <c r="AR57" t="s">
        <v>30</v>
      </c>
      <c r="AS57" s="26">
        <f>AVERAGE(AQ57,AQ78,AQ81)</f>
        <v>0.70250896057347667</v>
      </c>
      <c r="AT57" t="s">
        <v>35</v>
      </c>
      <c r="BE57">
        <f t="shared" si="10"/>
        <v>1.3419354838709678</v>
      </c>
      <c r="BH57" s="14">
        <f>AVERAGE(BF65,BF74,BF89)</f>
        <v>-0.31397849462365596</v>
      </c>
      <c r="BI57" t="s">
        <v>36</v>
      </c>
      <c r="BQ57" s="11">
        <f t="shared" si="11"/>
        <v>-0.25806451612903225</v>
      </c>
      <c r="BT57" s="14">
        <f>AVERAGE(BR65,BR74,BR89)</f>
        <v>-0.11182795698924729</v>
      </c>
      <c r="BU57" t="s">
        <v>36</v>
      </c>
    </row>
    <row r="58" spans="3:73" x14ac:dyDescent="0.2">
      <c r="D58">
        <f>AVERAGE(D12:D14)</f>
        <v>27</v>
      </c>
      <c r="F58">
        <f>AVERAGE(F12:F14)</f>
        <v>23.333333333333332</v>
      </c>
      <c r="M58">
        <f t="shared" ref="M58:Y58" si="13">AVERAGE(M12:M14)</f>
        <v>24</v>
      </c>
      <c r="R58">
        <f t="shared" si="13"/>
        <v>32</v>
      </c>
      <c r="Y58">
        <f t="shared" si="13"/>
        <v>44</v>
      </c>
      <c r="AP58">
        <f>SLOPE('Polyp counting'!Y6:AG6,$Y$2:$AG$2)</f>
        <v>-5.8064516129032261E-2</v>
      </c>
      <c r="AS58" s="27">
        <f>AVERAGE(AQ66,AQ75,AQ90)</f>
        <v>0.66594982078853049</v>
      </c>
      <c r="AT58" t="s">
        <v>36</v>
      </c>
      <c r="BE58">
        <f t="shared" si="10"/>
        <v>0.3935483870967742</v>
      </c>
      <c r="BH58" s="11">
        <f>AVERAGE(BF59,BF71,BF83)</f>
        <v>0.17897252090800483</v>
      </c>
      <c r="BI58" t="s">
        <v>37</v>
      </c>
      <c r="BQ58" s="11"/>
      <c r="BT58" s="11">
        <f>AVERAGE(BR59,BR71,BR83)</f>
        <v>-1.6193548387096774</v>
      </c>
      <c r="BU58" t="s">
        <v>37</v>
      </c>
    </row>
    <row r="59" spans="3:73" x14ac:dyDescent="0.2">
      <c r="C59" t="s">
        <v>68</v>
      </c>
      <c r="D59">
        <f>AVERAGE(D21:D23)</f>
        <v>26.666666666666668</v>
      </c>
      <c r="F59">
        <f t="shared" ref="F59:Y59" si="14">AVERAGE(F21:F23)</f>
        <v>27</v>
      </c>
      <c r="M59">
        <f t="shared" si="14"/>
        <v>41.333333333333336</v>
      </c>
      <c r="R59">
        <f t="shared" si="14"/>
        <v>38.333333333333336</v>
      </c>
      <c r="Y59">
        <f t="shared" si="14"/>
        <v>53.666666666666664</v>
      </c>
      <c r="AP59">
        <f>SLOPE('Polyp counting'!Y7:AG7,$Y$2:$AG$2)</f>
        <v>2.8322580645161288</v>
      </c>
      <c r="AS59" s="28">
        <f>AVERAGE(AQ60,AQ72,AQ84)</f>
        <v>0.79713261648745526</v>
      </c>
      <c r="AT59" t="s">
        <v>37</v>
      </c>
      <c r="BE59">
        <f t="shared" si="10"/>
        <v>0.28387096774193549</v>
      </c>
      <c r="BF59">
        <f>AVERAGE(BE57:BE59)</f>
        <v>0.67311827956989256</v>
      </c>
      <c r="BG59" t="s">
        <v>31</v>
      </c>
      <c r="BH59" s="13">
        <f>AVERAGE(BF62,BF68,BF86)</f>
        <v>0.43870967741935485</v>
      </c>
      <c r="BI59" t="s">
        <v>38</v>
      </c>
      <c r="BQ59" s="11">
        <f t="shared" si="11"/>
        <v>-0.25806451612903225</v>
      </c>
      <c r="BR59">
        <f>AVERAGE(BQ57:BQ59)</f>
        <v>-0.25806451612903225</v>
      </c>
      <c r="BS59" t="s">
        <v>31</v>
      </c>
      <c r="BT59" s="13">
        <f>AVERAGE(BR62,BR68,BR86)</f>
        <v>8.9605734767025089E-2</v>
      </c>
      <c r="BU59" t="s">
        <v>38</v>
      </c>
    </row>
    <row r="60" spans="3:73" x14ac:dyDescent="0.2">
      <c r="D60">
        <f>AVERAGE(D36:D38)</f>
        <v>19.333333333333332</v>
      </c>
      <c r="F60">
        <f t="shared" ref="F60:Y60" si="15">AVERAGE(F36:F38)</f>
        <v>25.333333333333332</v>
      </c>
      <c r="M60">
        <f t="shared" si="15"/>
        <v>29.333333333333332</v>
      </c>
      <c r="R60">
        <f t="shared" si="15"/>
        <v>30.666666666666668</v>
      </c>
      <c r="Y60">
        <f t="shared" si="15"/>
        <v>40.333333333333336</v>
      </c>
      <c r="AP60">
        <f>SLOPE('Polyp counting'!Y8:AG8,$Y$2:$AG$2)</f>
        <v>1.4322580645161291</v>
      </c>
      <c r="AQ60">
        <f>AVERAGE(AP58:AP60)</f>
        <v>1.4021505376344086</v>
      </c>
      <c r="AR60" t="s">
        <v>31</v>
      </c>
      <c r="AS60" s="29">
        <f>AVERAGE(AQ63,AQ69,AQ87)</f>
        <v>0.54193548387096768</v>
      </c>
      <c r="AT60" t="s">
        <v>38</v>
      </c>
      <c r="BE60">
        <f t="shared" si="10"/>
        <v>1.1096774193548387</v>
      </c>
      <c r="BH60" s="15">
        <f>AVERAGE(BF92,BF95,BF98)</f>
        <v>0.54336917562724019</v>
      </c>
      <c r="BI60" t="s">
        <v>43</v>
      </c>
      <c r="BQ60" s="13">
        <f>SLOPE(AO9:AW9,$AO$2:$AW$2)</f>
        <v>-0.10967741935483871</v>
      </c>
      <c r="BT60" s="15">
        <f>AVERAGE(BR92,BR95,BR98,BR101)</f>
        <v>0.31744602817371009</v>
      </c>
      <c r="BU60" t="s">
        <v>43</v>
      </c>
    </row>
    <row r="61" spans="3:73" x14ac:dyDescent="0.2">
      <c r="AP61">
        <f>SLOPE('Polyp counting'!Y9:AG9,$Y$2:$AG$2)</f>
        <v>0.97419354838709682</v>
      </c>
      <c r="AS61" s="30">
        <f>AVERAGE(AQ93,AQ96,AQ99,AQ102)</f>
        <v>1.7228119529882469</v>
      </c>
      <c r="AT61" t="s">
        <v>43</v>
      </c>
      <c r="BE61">
        <f t="shared" si="10"/>
        <v>1.6322580645161291</v>
      </c>
      <c r="BQ61" s="13">
        <f t="shared" si="11"/>
        <v>0.67096774193548392</v>
      </c>
    </row>
    <row r="62" spans="3:73" x14ac:dyDescent="0.2">
      <c r="D62">
        <f>AVERAGE(D6:D8)</f>
        <v>27.666666666666668</v>
      </c>
      <c r="F62">
        <f t="shared" ref="F62:Y62" si="16">AVERAGE(F6:F8)</f>
        <v>33</v>
      </c>
      <c r="M62">
        <f t="shared" si="16"/>
        <v>38.666666666666664</v>
      </c>
      <c r="R62">
        <f t="shared" si="16"/>
        <v>38.666666666666664</v>
      </c>
      <c r="Y62">
        <f t="shared" si="16"/>
        <v>50.333333333333336</v>
      </c>
      <c r="AP62">
        <f>SLOPE('Polyp counting'!Y10:AG10,$Y$2:$AG$2)</f>
        <v>1.3161290322580645</v>
      </c>
      <c r="BE62">
        <f t="shared" si="10"/>
        <v>1.4903225806451612</v>
      </c>
      <c r="BF62">
        <f>AVERAGE(BE60:BE62)</f>
        <v>1.4107526881720431</v>
      </c>
      <c r="BG62" t="s">
        <v>38</v>
      </c>
      <c r="BQ62" s="13">
        <f t="shared" si="11"/>
        <v>0.36774193548387096</v>
      </c>
      <c r="BR62">
        <f>AVERAGE(BQ60:BQ62)</f>
        <v>0.30967741935483867</v>
      </c>
      <c r="BS62" t="s">
        <v>38</v>
      </c>
    </row>
    <row r="63" spans="3:73" x14ac:dyDescent="0.2">
      <c r="C63" t="s">
        <v>69</v>
      </c>
      <c r="D63">
        <f>AVERAGE(D18:D20)</f>
        <v>17.333333333333332</v>
      </c>
      <c r="F63">
        <f t="shared" ref="F63:Y63" si="17">AVERAGE(F18:F20)</f>
        <v>13.666666666666666</v>
      </c>
      <c r="M63">
        <f t="shared" si="17"/>
        <v>32.666666666666664</v>
      </c>
      <c r="R63">
        <f t="shared" si="17"/>
        <v>24.333333333333332</v>
      </c>
      <c r="Y63">
        <f t="shared" si="17"/>
        <v>33.333333333333336</v>
      </c>
      <c r="AP63">
        <f>SLOPE('Polyp counting'!Y11:AG11,$Y$2:$AG$2)</f>
        <v>0.98064516129032253</v>
      </c>
      <c r="AQ63">
        <f>AVERAGE(AP61:AP63)</f>
        <v>1.0903225806451613</v>
      </c>
      <c r="AR63" t="s">
        <v>38</v>
      </c>
      <c r="BE63">
        <f t="shared" si="10"/>
        <v>-0.45161290322580644</v>
      </c>
      <c r="BQ63" s="14">
        <f>SLOPE(AO12:AW12,$AO$2:$AW$2)</f>
        <v>0.31612903225806449</v>
      </c>
    </row>
    <row r="64" spans="3:73" x14ac:dyDescent="0.2">
      <c r="D64">
        <f>AVERAGE(D30:D32)</f>
        <v>29</v>
      </c>
      <c r="F64">
        <f t="shared" ref="F64:Y64" si="18">AVERAGE(F30:F32)</f>
        <v>35.666666666666664</v>
      </c>
      <c r="M64">
        <f t="shared" si="18"/>
        <v>32.666666666666664</v>
      </c>
      <c r="R64">
        <f t="shared" si="18"/>
        <v>38.666666666666664</v>
      </c>
      <c r="Y64">
        <f t="shared" si="18"/>
        <v>51.666666666666664</v>
      </c>
      <c r="AP64">
        <f>SLOPE('Polyp counting'!Y12:AG12,$Y$2:$AG$2)</f>
        <v>0.92258064516129035</v>
      </c>
      <c r="BE64">
        <f t="shared" si="10"/>
        <v>1.3483870967741935</v>
      </c>
      <c r="BQ64" s="14">
        <f t="shared" si="11"/>
        <v>-0.86451612903225805</v>
      </c>
    </row>
    <row r="65" spans="3:77" x14ac:dyDescent="0.2">
      <c r="AP65">
        <f>SLOPE('Polyp counting'!Y13:AG13,$Y$2:$AG$2)</f>
        <v>2.5806451612903226E-2</v>
      </c>
      <c r="BE65">
        <f t="shared" si="10"/>
        <v>-1.4774193548387098</v>
      </c>
      <c r="BF65">
        <f>AVERAGE(BE63:BE65)</f>
        <v>-0.19354838709677424</v>
      </c>
      <c r="BG65" t="s">
        <v>36</v>
      </c>
      <c r="BQ65" s="14">
        <f t="shared" si="11"/>
        <v>1.1935483870967742</v>
      </c>
      <c r="BR65">
        <f>AVERAGE(BQ63:BQ65)</f>
        <v>0.21505376344086025</v>
      </c>
      <c r="BS65" t="s">
        <v>36</v>
      </c>
    </row>
    <row r="66" spans="3:77" x14ac:dyDescent="0.2">
      <c r="D66">
        <f>AVERAGE(D9:D11)</f>
        <v>23</v>
      </c>
      <c r="F66">
        <f t="shared" ref="F66:Y66" si="19">AVERAGE(F9:F11)</f>
        <v>29</v>
      </c>
      <c r="M66">
        <f t="shared" si="19"/>
        <v>39.666666666666664</v>
      </c>
      <c r="R66">
        <f t="shared" si="19"/>
        <v>34</v>
      </c>
      <c r="Y66">
        <f t="shared" si="19"/>
        <v>41</v>
      </c>
      <c r="AP66">
        <f>SLOPE('Polyp counting'!Y14:AG14,$Y$2:$AG$2)</f>
        <v>0.45161290322580644</v>
      </c>
      <c r="AQ66">
        <f>AVERAGE(AP64:AP66)</f>
        <v>0.46666666666666662</v>
      </c>
      <c r="AR66" t="s">
        <v>36</v>
      </c>
      <c r="BE66">
        <f t="shared" si="10"/>
        <v>0.11612903225806452</v>
      </c>
      <c r="BQ66" s="13">
        <f t="shared" si="11"/>
        <v>0.30967741935483872</v>
      </c>
    </row>
    <row r="67" spans="3:77" x14ac:dyDescent="0.2">
      <c r="C67" t="s">
        <v>70</v>
      </c>
      <c r="D67">
        <f>AVERAGE(D15:D17)</f>
        <v>16.666666666666668</v>
      </c>
      <c r="F67">
        <f t="shared" ref="F67:Y67" si="20">AVERAGE(F15:F17)</f>
        <v>15</v>
      </c>
      <c r="M67">
        <f t="shared" si="20"/>
        <v>27</v>
      </c>
      <c r="R67">
        <f t="shared" si="20"/>
        <v>22</v>
      </c>
      <c r="Y67">
        <f t="shared" si="20"/>
        <v>33</v>
      </c>
      <c r="AP67">
        <f>SLOPE('Polyp counting'!Y15:AG15,$Y$2:$AG$2)</f>
        <v>-9.0322580645161285E-2</v>
      </c>
      <c r="BE67">
        <f t="shared" si="10"/>
        <v>-1.1290322580645162</v>
      </c>
      <c r="BQ67" s="13">
        <f t="shared" si="11"/>
        <v>0.74838709677419357</v>
      </c>
    </row>
    <row r="68" spans="3:77" x14ac:dyDescent="0.2">
      <c r="D68">
        <f>AVERAGE(D33:D35)</f>
        <v>17.333333333333332</v>
      </c>
      <c r="F68">
        <f t="shared" ref="F68:Y68" si="21">AVERAGE(F33:F35)</f>
        <v>19.666666666666668</v>
      </c>
      <c r="M68">
        <f t="shared" si="21"/>
        <v>27.333333333333332</v>
      </c>
      <c r="R68">
        <f t="shared" si="21"/>
        <v>24</v>
      </c>
      <c r="Y68">
        <f t="shared" si="21"/>
        <v>31.666666666666668</v>
      </c>
      <c r="AP68">
        <f>SLOPE('Polyp counting'!Y16:AG16,$Y$2:$AG$2)</f>
        <v>0.6064516129032258</v>
      </c>
      <c r="BE68">
        <f t="shared" si="10"/>
        <v>0.47096774193548385</v>
      </c>
      <c r="BF68">
        <f>AVERAGE(BE66:BE68)</f>
        <v>-0.1806451612903226</v>
      </c>
      <c r="BG68" t="s">
        <v>38</v>
      </c>
      <c r="BQ68" s="13">
        <f t="shared" si="11"/>
        <v>-4.5161290322580643E-2</v>
      </c>
      <c r="BR68">
        <f>AVERAGE(BQ66:BQ68)</f>
        <v>0.33763440860215055</v>
      </c>
      <c r="BS68" t="s">
        <v>38</v>
      </c>
    </row>
    <row r="69" spans="3:77" x14ac:dyDescent="0.2">
      <c r="AP69">
        <f>SLOPE('Polyp counting'!Y17:AG17,$Y$2:$AG$2)</f>
        <v>0.54838709677419351</v>
      </c>
      <c r="AQ69">
        <f>AVERAGE(AP67:AP69)</f>
        <v>0.35483870967741932</v>
      </c>
      <c r="AR69" t="s">
        <v>38</v>
      </c>
      <c r="BE69">
        <f t="shared" si="10"/>
        <v>0.43225806451612903</v>
      </c>
      <c r="BQ69" s="11">
        <f t="shared" si="11"/>
        <v>-0.18064516129032257</v>
      </c>
    </row>
    <row r="70" spans="3:77" x14ac:dyDescent="0.2">
      <c r="AP70">
        <f>SLOPE('Polyp counting'!Y18:AG18,$Y$2:$AG$2)</f>
        <v>1.2193548387096773</v>
      </c>
      <c r="BE70">
        <f t="shared" si="10"/>
        <v>0.33333333333333331</v>
      </c>
      <c r="BQ70" s="11"/>
    </row>
    <row r="71" spans="3:77" x14ac:dyDescent="0.2">
      <c r="AP71">
        <f>SLOPE('Polyp counting'!Y19:AG19,$Y$2:$AG$2)</f>
        <v>-0.13548387096774195</v>
      </c>
      <c r="BE71">
        <f t="shared" si="10"/>
        <v>-0.73548387096774193</v>
      </c>
      <c r="BF71">
        <f>AVERAGE(BE69:BE71)</f>
        <v>1.0035842293906824E-2</v>
      </c>
      <c r="BG71" t="s">
        <v>37</v>
      </c>
      <c r="BQ71" s="11">
        <f t="shared" si="11"/>
        <v>0.14838709677419354</v>
      </c>
      <c r="BR71">
        <f>AVERAGE(BQ69:BQ71)</f>
        <v>-1.6129032258064516E-2</v>
      </c>
      <c r="BS71" t="s">
        <v>37</v>
      </c>
    </row>
    <row r="72" spans="3:77" x14ac:dyDescent="0.2">
      <c r="AP72">
        <f>SLOPE('Polyp counting'!Y20:AG20,$Y$2:$AG$2)</f>
        <v>0.45161290322580644</v>
      </c>
      <c r="AQ72">
        <f>AVERAGE(AP70:AP72)</f>
        <v>0.51182795698924732</v>
      </c>
      <c r="AR72" t="s">
        <v>37</v>
      </c>
      <c r="BQ72" s="14"/>
    </row>
    <row r="73" spans="3:77" x14ac:dyDescent="0.2">
      <c r="AP73">
        <f>SLOPE('Polyp counting'!Y21:AG21,$Y$2:$AG$2)</f>
        <v>0.29677419354838708</v>
      </c>
      <c r="BE73">
        <f t="shared" si="10"/>
        <v>-0.68387096774193545</v>
      </c>
      <c r="BQ73" s="14">
        <f t="shared" si="11"/>
        <v>-0.79354838709677422</v>
      </c>
    </row>
    <row r="74" spans="3:77" x14ac:dyDescent="0.2">
      <c r="AP74">
        <f>SLOPE('Polyp counting'!Y22:AG22,$Y$2:$AG$2)</f>
        <v>1.7870967741935484</v>
      </c>
      <c r="BE74">
        <f>SLOPE(AG23:AO23,$AG$2:$AO$2)</f>
        <v>-1.5483870967741935</v>
      </c>
      <c r="BF74">
        <f>AVERAGE(BE72:BE74)</f>
        <v>-1.1161290322580646</v>
      </c>
      <c r="BG74" t="s">
        <v>36</v>
      </c>
      <c r="BQ74" s="14">
        <f t="shared" si="11"/>
        <v>0.38064516129032255</v>
      </c>
      <c r="BR74">
        <f>AVERAGE(BQ72:BQ74)</f>
        <v>-0.20645161290322583</v>
      </c>
      <c r="BS74" t="s">
        <v>36</v>
      </c>
    </row>
    <row r="75" spans="3:77" x14ac:dyDescent="0.2">
      <c r="AP75">
        <f>SLOPE('Polyp counting'!Y23:AG23,$Y$2:$AG$2)</f>
        <v>2.0387096774193547</v>
      </c>
      <c r="AQ75">
        <f>AVERAGE(AP73:AP75)</f>
        <v>1.3741935483870968</v>
      </c>
      <c r="AR75" t="s">
        <v>36</v>
      </c>
      <c r="BE75">
        <f t="shared" si="10"/>
        <v>-1.8645161290322581</v>
      </c>
      <c r="BQ75" s="12">
        <f t="shared" si="11"/>
        <v>-0.81290322580645158</v>
      </c>
    </row>
    <row r="76" spans="3:77" x14ac:dyDescent="0.2">
      <c r="AP76">
        <f>SLOPE('Polyp counting'!Y24:AG24,$Y$2:$AG$2)</f>
        <v>1.3354838709677419</v>
      </c>
      <c r="BE76">
        <f t="shared" si="10"/>
        <v>-1.5677419354838709</v>
      </c>
      <c r="BQ76" s="12">
        <f t="shared" si="11"/>
        <v>0.83225806451612905</v>
      </c>
    </row>
    <row r="77" spans="3:77" x14ac:dyDescent="0.2">
      <c r="AP77">
        <f>SLOPE('Polyp counting'!Y25:AG25,$Y$2:$AG$2)</f>
        <v>1.3096774193548386</v>
      </c>
      <c r="BE77">
        <f t="shared" si="10"/>
        <v>-3.096774193548387</v>
      </c>
      <c r="BF77">
        <f>AVERAGE(BE75:BE77)</f>
        <v>-2.1763440860215053</v>
      </c>
      <c r="BG77" t="s">
        <v>35</v>
      </c>
      <c r="BQ77" s="12">
        <f t="shared" si="11"/>
        <v>-0.90697674418604635</v>
      </c>
      <c r="BR77">
        <f>AVERAGE(BQ75:BQ77)</f>
        <v>-0.29587396849212294</v>
      </c>
      <c r="BS77" t="s">
        <v>35</v>
      </c>
    </row>
    <row r="78" spans="3:77" x14ac:dyDescent="0.2">
      <c r="AP78">
        <f>SLOPE('Polyp counting'!Y26:AG26,$Y$2:$AG$2)</f>
        <v>1.5870967741935484</v>
      </c>
      <c r="AQ78">
        <f>AVERAGE(AP76:AP78)</f>
        <v>1.4107526881720431</v>
      </c>
      <c r="AR78" t="s">
        <v>35</v>
      </c>
      <c r="BE78">
        <f t="shared" si="10"/>
        <v>2.4709677419354841</v>
      </c>
      <c r="BQ78" s="12">
        <f t="shared" si="11"/>
        <v>-0.22093023255813951</v>
      </c>
    </row>
    <row r="79" spans="3:77" x14ac:dyDescent="0.2">
      <c r="AP79">
        <f>SLOPE('Polyp counting'!Y27:AG27,$Y$2:$AG$2)</f>
        <v>-3.0387096774193547</v>
      </c>
      <c r="BE79">
        <f t="shared" si="10"/>
        <v>-1.6322580645161291</v>
      </c>
      <c r="BQ79" s="12">
        <f t="shared" si="11"/>
        <v>1.0451612903225806</v>
      </c>
    </row>
    <row r="80" spans="3:77" x14ac:dyDescent="0.2">
      <c r="AP80">
        <f>SLOPE('Polyp counting'!Y28:AG28,$Y$2:$AG$2)</f>
        <v>0.36774193548387096</v>
      </c>
      <c r="BE80">
        <f t="shared" si="10"/>
        <v>-1.3741935483870968</v>
      </c>
      <c r="BF80">
        <f>AVERAGE(BE78:BE80)</f>
        <v>-0.17849462365591395</v>
      </c>
      <c r="BG80" t="s">
        <v>35</v>
      </c>
      <c r="BQ80" s="12">
        <f t="shared" si="11"/>
        <v>-0.33548387096774196</v>
      </c>
      <c r="BR80">
        <f>AVERAGE(BQ78:BQ80)</f>
        <v>0.16291572893223308</v>
      </c>
      <c r="BS80" t="s">
        <v>35</v>
      </c>
      <c r="BU80" t="s">
        <v>54</v>
      </c>
      <c r="BV80" t="s">
        <v>33</v>
      </c>
      <c r="BW80" t="s">
        <v>31</v>
      </c>
      <c r="BX80" t="s">
        <v>32</v>
      </c>
      <c r="BY80" t="s">
        <v>55</v>
      </c>
    </row>
    <row r="81" spans="42:77" x14ac:dyDescent="0.2">
      <c r="AP81">
        <f>SLOPE('Polyp counting'!Y29:AG29,$Y$2:$AG$2)</f>
        <v>0.85161290322580641</v>
      </c>
      <c r="AQ81">
        <f>AVERAGE(AP79:AP81)</f>
        <v>-0.6064516129032258</v>
      </c>
      <c r="AR81" t="s">
        <v>35</v>
      </c>
      <c r="BE81">
        <f t="shared" si="10"/>
        <v>0.34838709677419355</v>
      </c>
      <c r="BQ81" s="11">
        <f t="shared" si="11"/>
        <v>-2.032258064516129</v>
      </c>
      <c r="BU81" s="12">
        <v>1.7612903225806451</v>
      </c>
      <c r="BV81" s="14">
        <v>0.31612903225806449</v>
      </c>
      <c r="BW81" s="11">
        <v>-0.25806451612903225</v>
      </c>
      <c r="BX81" s="13">
        <v>-0.10967741935483871</v>
      </c>
      <c r="BY81" s="15">
        <f t="shared" ref="BY81:BY89" si="22">SLOPE(AW30:BE30,$AO$2:$AW$2)</f>
        <v>-11.300739560472598</v>
      </c>
    </row>
    <row r="82" spans="42:77" x14ac:dyDescent="0.2">
      <c r="AP82">
        <f>SLOPE('Polyp counting'!Y30:AG30,$Y$2:$AG$2)</f>
        <v>5.1612903225806452E-2</v>
      </c>
      <c r="BE82">
        <f t="shared" si="10"/>
        <v>-0.6645161290322581</v>
      </c>
      <c r="BQ82" s="11"/>
      <c r="BU82" s="12">
        <v>0.85806451612903223</v>
      </c>
      <c r="BV82" s="14">
        <v>-0.86451612903225805</v>
      </c>
      <c r="BW82" s="11"/>
      <c r="BX82" s="13">
        <v>0.67096774193548392</v>
      </c>
      <c r="BY82" s="15">
        <f>SLOPE(AW31:BE31,$AO$2:$AW$2)</f>
        <v>-1.8992928650881931</v>
      </c>
    </row>
    <row r="83" spans="42:77" x14ac:dyDescent="0.2">
      <c r="AP83">
        <f>SLOPE('Polyp counting'!Y31:AG31,$Y$2:$AG$2)</f>
        <v>-9.0322580645161285E-2</v>
      </c>
      <c r="BE83">
        <f t="shared" si="10"/>
        <v>-0.12258064516129032</v>
      </c>
      <c r="BF83">
        <f>AVERAGE(BE81:BE83)</f>
        <v>-0.14623655913978495</v>
      </c>
      <c r="BG83" t="s">
        <v>37</v>
      </c>
      <c r="BQ83" s="11">
        <f t="shared" si="11"/>
        <v>-7.1354838709677422</v>
      </c>
      <c r="BR83">
        <f>AVERAGE(BQ81:BQ83)</f>
        <v>-4.5838709677419356</v>
      </c>
      <c r="BS83" t="s">
        <v>37</v>
      </c>
      <c r="BU83" s="12">
        <v>0.81290322580645158</v>
      </c>
      <c r="BV83" s="14">
        <v>1.1935483870967742</v>
      </c>
      <c r="BW83" s="11">
        <v>-0.25806451612903225</v>
      </c>
      <c r="BX83" s="13">
        <v>0.36774193548387096</v>
      </c>
      <c r="BY83" s="15">
        <f>SLOPE(AW32:BE32,$AO$2:$AW$2)</f>
        <v>-5.7248885823691165</v>
      </c>
    </row>
    <row r="84" spans="42:77" x14ac:dyDescent="0.2">
      <c r="AP84">
        <f>SLOPE('Polyp counting'!Y32:AG32,$Y$2:$AG$2)</f>
        <v>1.4709677419354839</v>
      </c>
      <c r="AQ84">
        <f>AVERAGE(AP82:AP84)</f>
        <v>0.47741935483870962</v>
      </c>
      <c r="AR84" t="s">
        <v>37</v>
      </c>
      <c r="BE84">
        <f t="shared" si="10"/>
        <v>-6.4516129032258063E-2</v>
      </c>
      <c r="BQ84" s="13">
        <f t="shared" si="11"/>
        <v>-9.0322580645161285E-2</v>
      </c>
      <c r="BU84" s="12">
        <v>-0.81290322580645158</v>
      </c>
      <c r="BV84" s="14"/>
      <c r="BW84" s="11">
        <v>-0.18064516129032257</v>
      </c>
      <c r="BX84" s="13">
        <v>0.30967741935483872</v>
      </c>
      <c r="BY84" s="15">
        <f t="shared" si="22"/>
        <v>-6.3802921613584269</v>
      </c>
    </row>
    <row r="85" spans="42:77" x14ac:dyDescent="0.2">
      <c r="AP85">
        <f>SLOPE('Polyp counting'!Y33:AG33,$Y$2:$AG$2)</f>
        <v>0.16129032258064516</v>
      </c>
      <c r="BE85">
        <f t="shared" si="10"/>
        <v>0.27741935483870966</v>
      </c>
      <c r="BQ85" s="13">
        <f t="shared" si="11"/>
        <v>-0.91612903225806452</v>
      </c>
      <c r="BU85" s="12">
        <v>0.83225806451612905</v>
      </c>
      <c r="BV85" s="14">
        <v>-0.79354838709677422</v>
      </c>
      <c r="BW85" s="11"/>
      <c r="BX85" s="13">
        <v>0.74838709677419357</v>
      </c>
      <c r="BY85" s="15">
        <f t="shared" si="22"/>
        <v>-17.553099292253911</v>
      </c>
    </row>
    <row r="86" spans="42:77" x14ac:dyDescent="0.2">
      <c r="AP86">
        <f>SLOPE('Polyp counting'!Y34:AG34,$Y$2:$AG$2)</f>
        <v>0.35483870967741937</v>
      </c>
      <c r="BE86">
        <f t="shared" si="10"/>
        <v>4.5161290322580643E-2</v>
      </c>
      <c r="BF86">
        <f>AVERAGE(BE84:BE86)</f>
        <v>8.6021505376344079E-2</v>
      </c>
      <c r="BG86" t="s">
        <v>38</v>
      </c>
      <c r="BQ86" s="13">
        <f t="shared" si="11"/>
        <v>-0.12903225806451613</v>
      </c>
      <c r="BR86">
        <f>AVERAGE(BQ84:BQ86)</f>
        <v>-0.37849462365591391</v>
      </c>
      <c r="BS86" t="s">
        <v>38</v>
      </c>
      <c r="BU86" s="12">
        <v>-0.90697674418604635</v>
      </c>
      <c r="BV86" s="14">
        <v>0.38064516129032255</v>
      </c>
      <c r="BW86" s="11">
        <v>0.14838709677419354</v>
      </c>
      <c r="BX86" s="13">
        <v>-4.5161290322580643E-2</v>
      </c>
      <c r="BY86" s="15"/>
    </row>
    <row r="87" spans="42:77" x14ac:dyDescent="0.2">
      <c r="AP87">
        <f>SLOPE('Polyp counting'!Y35:AG35,$Y$2:$AG$2)</f>
        <v>2.5806451612903226E-2</v>
      </c>
      <c r="AQ87">
        <f>AVERAGE(AP85:AP87)</f>
        <v>0.18064516129032257</v>
      </c>
      <c r="AR87" t="s">
        <v>38</v>
      </c>
      <c r="BE87">
        <f t="shared" si="10"/>
        <v>0.41935483870967744</v>
      </c>
      <c r="BQ87" s="14">
        <f t="shared" si="11"/>
        <v>-2.6193548387096772</v>
      </c>
      <c r="BU87" s="12">
        <v>-0.22093023255813951</v>
      </c>
      <c r="BV87" s="14">
        <v>-2.6193548387096772</v>
      </c>
      <c r="BW87" s="11">
        <v>-2.032258064516129</v>
      </c>
      <c r="BX87" s="13">
        <v>-9.0322580645161285E-2</v>
      </c>
      <c r="BY87" s="15">
        <f t="shared" si="22"/>
        <v>-9.3204403702526619</v>
      </c>
    </row>
    <row r="88" spans="42:77" x14ac:dyDescent="0.2">
      <c r="AP88">
        <f>SLOPE('Polyp counting'!Y36:AG36,$Y$2:$AG$2)</f>
        <v>0.82580645161290323</v>
      </c>
      <c r="BE88">
        <f t="shared" si="10"/>
        <v>0.26451612903225807</v>
      </c>
      <c r="BQ88" s="14">
        <f t="shared" si="11"/>
        <v>0.41935483870967744</v>
      </c>
      <c r="BU88" s="12">
        <v>1.0451612903225806</v>
      </c>
      <c r="BV88" s="14">
        <v>0.41935483870967744</v>
      </c>
      <c r="BW88" s="11"/>
      <c r="BX88" s="13">
        <v>-0.91612903225806452</v>
      </c>
      <c r="BY88" s="15">
        <f t="shared" si="22"/>
        <v>-22.749997162379973</v>
      </c>
    </row>
    <row r="89" spans="42:77" x14ac:dyDescent="0.2">
      <c r="AP89">
        <f>SLOPE('Polyp counting'!Y37:AG37,$Y$2:$AG$2)</f>
        <v>-0.94838709677419353</v>
      </c>
      <c r="BE89">
        <f t="shared" si="10"/>
        <v>0.41935483870967744</v>
      </c>
      <c r="BF89">
        <f>AVERAGE(BE87:BE89)</f>
        <v>0.36774193548387096</v>
      </c>
      <c r="BG89" t="s">
        <v>39</v>
      </c>
      <c r="BQ89" s="14">
        <f t="shared" si="11"/>
        <v>1.167741935483871</v>
      </c>
      <c r="BR89">
        <f>AVERAGE(BQ87:BQ89)</f>
        <v>-0.34408602150537626</v>
      </c>
      <c r="BS89" t="s">
        <v>39</v>
      </c>
      <c r="BU89" s="12">
        <v>-0.33548387096774196</v>
      </c>
      <c r="BV89" s="14">
        <v>1.167741935483871</v>
      </c>
      <c r="BW89" s="11">
        <v>-7.1354838709677422</v>
      </c>
      <c r="BX89" s="13">
        <v>-0.12903225806451613</v>
      </c>
      <c r="BY89" s="15">
        <f t="shared" si="22"/>
        <v>-8.7099982122993804</v>
      </c>
    </row>
    <row r="90" spans="42:77" x14ac:dyDescent="0.2">
      <c r="AP90">
        <f>SLOPE('Polyp counting'!Y38:AG38,$Y$2:$AG$2)</f>
        <v>0.59354838709677415</v>
      </c>
      <c r="AQ90">
        <f>AVERAGE(AP88:AP90)</f>
        <v>0.15698924731182795</v>
      </c>
      <c r="AR90" t="s">
        <v>39</v>
      </c>
      <c r="BE90">
        <f t="shared" si="10"/>
        <v>0.3935483870967742</v>
      </c>
      <c r="BG90" t="s">
        <v>30</v>
      </c>
      <c r="BQ90" s="15">
        <f t="shared" si="11"/>
        <v>-0.15116279069767438</v>
      </c>
      <c r="BS90" t="s">
        <v>30</v>
      </c>
    </row>
    <row r="91" spans="42:77" x14ac:dyDescent="0.2">
      <c r="AP91">
        <f>SLOPE('Polyp counting'!Y39:AG39,$Y$2:$AG$2)</f>
        <v>0.47741935483870968</v>
      </c>
      <c r="AR91" t="s">
        <v>30</v>
      </c>
      <c r="BE91">
        <f t="shared" si="10"/>
        <v>1.2903225806451613</v>
      </c>
      <c r="BQ91" s="15">
        <f>SLOPE(AO40:AW40,$AO$2:$AW$2)</f>
        <v>-0.16279069767441859</v>
      </c>
    </row>
    <row r="92" spans="42:77" x14ac:dyDescent="0.2">
      <c r="AP92">
        <f>SLOPE('Polyp counting'!Y40:AG40,$Y$2:$AG$2)</f>
        <v>2.3096774193548386</v>
      </c>
      <c r="BE92">
        <f t="shared" si="10"/>
        <v>0.15483870967741936</v>
      </c>
      <c r="BF92">
        <f t="shared" ref="BF92" si="23">AVERAGE(BE90:BE92)</f>
        <v>0.61290322580645162</v>
      </c>
      <c r="BQ92" s="15">
        <f>SLOPE(AO41:AW41,$AO$2:$AW$2)</f>
        <v>0</v>
      </c>
      <c r="BR92">
        <f t="shared" ref="BR92" si="24">AVERAGE(BQ90:BQ92)</f>
        <v>-0.10465116279069765</v>
      </c>
      <c r="BU92" t="s">
        <v>57</v>
      </c>
    </row>
    <row r="93" spans="42:77" x14ac:dyDescent="0.2">
      <c r="AP93">
        <f>SLOPE('Polyp counting'!Y41:AG41,$Y$2:$AG$2)</f>
        <v>1.5032258064516129</v>
      </c>
      <c r="AQ93">
        <f t="shared" ref="AQ93:AQ102" si="25">AVERAGE(AP91:AP93)</f>
        <v>1.4301075268817203</v>
      </c>
      <c r="BE93">
        <f t="shared" si="10"/>
        <v>0.85161290322580641</v>
      </c>
      <c r="BG93" t="s">
        <v>30</v>
      </c>
      <c r="BQ93" s="15">
        <f t="shared" si="11"/>
        <v>0.27741935483870966</v>
      </c>
      <c r="BS93" t="s">
        <v>30</v>
      </c>
    </row>
    <row r="94" spans="42:77" x14ac:dyDescent="0.2">
      <c r="AP94">
        <f>SLOPE('Polyp counting'!Y42:AG42,$Y$2:$AG$2)</f>
        <v>1.096774193548387</v>
      </c>
      <c r="AR94" t="s">
        <v>30</v>
      </c>
      <c r="BE94">
        <f t="shared" si="10"/>
        <v>0.61290322580645162</v>
      </c>
      <c r="BQ94" s="15">
        <f t="shared" si="11"/>
        <v>0.38709677419354838</v>
      </c>
    </row>
    <row r="95" spans="42:77" x14ac:dyDescent="0.2">
      <c r="AP95">
        <f>SLOPE('Polyp counting'!Y43:AG43,$Y$2:$AG$2)</f>
        <v>1.8129032258064517</v>
      </c>
      <c r="BE95">
        <f t="shared" si="10"/>
        <v>0.41935483870967744</v>
      </c>
      <c r="BF95">
        <f t="shared" ref="BF95" si="26">AVERAGE(BE93:BE95)</f>
        <v>0.6279569892473118</v>
      </c>
      <c r="BQ95" s="15"/>
      <c r="BR95">
        <f t="shared" ref="BR95" si="27">AVERAGE(BQ93:BQ95)</f>
        <v>0.33225806451612905</v>
      </c>
    </row>
    <row r="96" spans="42:77" x14ac:dyDescent="0.2">
      <c r="AP96">
        <f>SLOPE('Polyp counting'!Y44:AG44,$Y$2:$AG$2)</f>
        <v>2.9870967741935486</v>
      </c>
      <c r="AQ96">
        <f t="shared" si="25"/>
        <v>1.9655913978494624</v>
      </c>
      <c r="BE96">
        <f t="shared" si="10"/>
        <v>0.22580645161290322</v>
      </c>
      <c r="BG96" t="s">
        <v>30</v>
      </c>
      <c r="BQ96" s="15">
        <f t="shared" si="11"/>
        <v>0.64516129032258063</v>
      </c>
      <c r="BS96" t="s">
        <v>30</v>
      </c>
    </row>
    <row r="97" spans="42:70" x14ac:dyDescent="0.2">
      <c r="AP97">
        <f>SLOPE('Polyp counting'!Y45:AG45,$Y$2:$AG$2)</f>
        <v>2.4838709677419355</v>
      </c>
      <c r="AR97" t="s">
        <v>30</v>
      </c>
      <c r="BE97">
        <f t="shared" si="10"/>
        <v>0.4</v>
      </c>
      <c r="BQ97" s="15">
        <f t="shared" si="11"/>
        <v>1.2</v>
      </c>
    </row>
    <row r="98" spans="42:70" x14ac:dyDescent="0.2">
      <c r="AP98">
        <f>SLOPE('Polyp counting'!Y46:AG46,$Y$2:$AG$2)</f>
        <v>1.2709677419354839</v>
      </c>
      <c r="BE98">
        <f t="shared" si="10"/>
        <v>0.54193548387096779</v>
      </c>
      <c r="BF98">
        <f t="shared" ref="BF98" si="28">AVERAGE(BE96:BE98)</f>
        <v>0.38924731182795708</v>
      </c>
      <c r="BQ98" s="15">
        <f t="shared" si="11"/>
        <v>0.32903225806451614</v>
      </c>
      <c r="BR98">
        <f t="shared" ref="BR98" si="29">AVERAGE(BQ96:BQ98)</f>
        <v>0.72473118279569892</v>
      </c>
    </row>
    <row r="99" spans="42:70" x14ac:dyDescent="0.2">
      <c r="AP99">
        <f>SLOPE('Polyp counting'!Y47:AG47,$Y$2:$AG$2)</f>
        <v>1.2967741935483872</v>
      </c>
      <c r="AQ99">
        <f t="shared" si="25"/>
        <v>1.6838709677419355</v>
      </c>
    </row>
    <row r="100" spans="42:70" x14ac:dyDescent="0.2">
      <c r="AP100">
        <f>SLOPE('Polyp counting'!Y48:AG48,$Y$2:$AG$2)</f>
        <v>3.0580645161290323</v>
      </c>
      <c r="AR100" t="s">
        <v>30</v>
      </c>
    </row>
    <row r="101" spans="42:70" x14ac:dyDescent="0.2">
      <c r="AP101">
        <f>SLOPE('Polyp counting'!Y49:AG49,$Y$2:$AG$2)</f>
        <v>1.1511627906976745</v>
      </c>
    </row>
    <row r="102" spans="42:70" x14ac:dyDescent="0.2">
      <c r="AP102">
        <f>SLOPE('Polyp counting'!Y50:AG50,$Y$2:$AG$2)</f>
        <v>1.2258064516129032</v>
      </c>
      <c r="AQ102">
        <f t="shared" si="25"/>
        <v>1.8116779194798698</v>
      </c>
    </row>
  </sheetData>
  <sortState xmlns:xlrd2="http://schemas.microsoft.com/office/spreadsheetml/2017/richdata2" ref="BP20:BP28">
    <sortCondition ref="BP20:BP28"/>
  </sortState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343EC-969B-F643-97C6-8B792DD6732F}">
  <dimension ref="A2:BA76"/>
  <sheetViews>
    <sheetView topLeftCell="A60" zoomScale="75" workbookViewId="0">
      <selection activeCell="BB62" sqref="BB62"/>
    </sheetView>
  </sheetViews>
  <sheetFormatPr baseColWidth="10" defaultRowHeight="16" x14ac:dyDescent="0.2"/>
  <cols>
    <col min="1" max="1" width="21.1640625" customWidth="1"/>
    <col min="4" max="4" width="12.6640625" bestFit="1" customWidth="1"/>
    <col min="42" max="42" width="12" customWidth="1"/>
    <col min="52" max="52" width="14.1640625" customWidth="1"/>
  </cols>
  <sheetData>
    <row r="2" spans="1:50" x14ac:dyDescent="0.2">
      <c r="B2" t="s">
        <v>49</v>
      </c>
      <c r="D2">
        <v>0</v>
      </c>
      <c r="E2">
        <v>1</v>
      </c>
      <c r="F2">
        <v>2</v>
      </c>
      <c r="G2">
        <v>3</v>
      </c>
      <c r="H2">
        <v>4</v>
      </c>
      <c r="I2">
        <v>5</v>
      </c>
      <c r="J2">
        <v>6</v>
      </c>
      <c r="K2">
        <v>7</v>
      </c>
      <c r="L2">
        <v>8</v>
      </c>
      <c r="M2">
        <v>9</v>
      </c>
      <c r="N2">
        <v>10</v>
      </c>
      <c r="O2">
        <v>11</v>
      </c>
      <c r="P2">
        <v>12</v>
      </c>
      <c r="Q2">
        <v>13</v>
      </c>
      <c r="R2">
        <v>14</v>
      </c>
      <c r="S2">
        <v>15</v>
      </c>
      <c r="T2">
        <v>16</v>
      </c>
      <c r="U2">
        <v>17</v>
      </c>
      <c r="V2">
        <v>18</v>
      </c>
      <c r="W2">
        <v>19</v>
      </c>
      <c r="X2">
        <v>20</v>
      </c>
      <c r="Y2" s="11">
        <v>21</v>
      </c>
      <c r="Z2">
        <v>22</v>
      </c>
      <c r="AA2">
        <v>23</v>
      </c>
      <c r="AB2">
        <v>24</v>
      </c>
      <c r="AC2">
        <v>25</v>
      </c>
      <c r="AD2">
        <v>26</v>
      </c>
      <c r="AE2">
        <v>27</v>
      </c>
      <c r="AF2">
        <v>28</v>
      </c>
      <c r="AG2">
        <v>29</v>
      </c>
      <c r="AH2" s="11">
        <v>30</v>
      </c>
      <c r="AI2">
        <v>31</v>
      </c>
      <c r="AJ2">
        <v>32</v>
      </c>
      <c r="AK2">
        <v>33</v>
      </c>
      <c r="AL2">
        <v>34</v>
      </c>
      <c r="AM2">
        <v>35</v>
      </c>
      <c r="AN2">
        <v>36</v>
      </c>
      <c r="AO2">
        <v>37</v>
      </c>
      <c r="AP2">
        <v>38</v>
      </c>
      <c r="AQ2">
        <v>39</v>
      </c>
      <c r="AR2">
        <v>40</v>
      </c>
      <c r="AS2">
        <v>41</v>
      </c>
      <c r="AT2">
        <v>42</v>
      </c>
      <c r="AU2">
        <v>43</v>
      </c>
      <c r="AV2">
        <v>44</v>
      </c>
      <c r="AW2">
        <v>45</v>
      </c>
    </row>
    <row r="3" spans="1:50" x14ac:dyDescent="0.2">
      <c r="A3" s="9" t="s">
        <v>2</v>
      </c>
      <c r="B3" t="s">
        <v>0</v>
      </c>
      <c r="C3" s="10"/>
      <c r="D3" s="1" t="s">
        <v>9</v>
      </c>
      <c r="E3" s="1" t="s">
        <v>8</v>
      </c>
      <c r="F3" s="1" t="s">
        <v>7</v>
      </c>
      <c r="G3" s="1" t="s">
        <v>6</v>
      </c>
      <c r="H3" s="6" t="s">
        <v>10</v>
      </c>
      <c r="J3" t="s">
        <v>14</v>
      </c>
      <c r="K3" t="s">
        <v>11</v>
      </c>
      <c r="N3" t="s">
        <v>15</v>
      </c>
      <c r="Q3" t="s">
        <v>16</v>
      </c>
      <c r="R3" t="s">
        <v>12</v>
      </c>
      <c r="S3" t="s">
        <v>17</v>
      </c>
      <c r="T3" s="10"/>
      <c r="U3" s="10"/>
      <c r="V3" s="10"/>
      <c r="W3" s="10"/>
      <c r="X3" t="s">
        <v>18</v>
      </c>
      <c r="Y3" s="11" t="s">
        <v>19</v>
      </c>
      <c r="Z3" t="s">
        <v>64</v>
      </c>
      <c r="AB3" s="10"/>
      <c r="AC3" s="10"/>
      <c r="AD3" s="10"/>
      <c r="AE3" t="s">
        <v>22</v>
      </c>
      <c r="AF3" s="6">
        <v>43606</v>
      </c>
      <c r="AG3" s="6">
        <v>43607</v>
      </c>
      <c r="AH3" s="6">
        <v>43608</v>
      </c>
      <c r="AI3" s="6">
        <v>43609</v>
      </c>
      <c r="AJ3" s="6">
        <v>43610</v>
      </c>
      <c r="AK3" s="6">
        <v>43611</v>
      </c>
      <c r="AL3" s="6">
        <v>43612</v>
      </c>
      <c r="AM3" s="6">
        <v>43613</v>
      </c>
      <c r="AN3" s="6">
        <v>43614</v>
      </c>
      <c r="AO3" s="6">
        <v>43615</v>
      </c>
      <c r="AP3" s="6">
        <v>43616</v>
      </c>
      <c r="AQ3" s="6">
        <v>43617</v>
      </c>
      <c r="AR3" s="6">
        <v>43618</v>
      </c>
      <c r="AS3" s="6">
        <v>43619</v>
      </c>
      <c r="AT3" s="6">
        <v>43620</v>
      </c>
      <c r="AU3" s="6">
        <v>43621</v>
      </c>
      <c r="AV3" s="6">
        <v>43622</v>
      </c>
      <c r="AW3" s="6">
        <v>43623</v>
      </c>
      <c r="AX3" s="6"/>
    </row>
    <row r="4" spans="1:50" x14ac:dyDescent="0.2">
      <c r="B4" s="2">
        <v>1</v>
      </c>
      <c r="C4" s="10"/>
      <c r="D4" s="12">
        <v>36</v>
      </c>
      <c r="E4" s="12">
        <v>37</v>
      </c>
      <c r="F4" s="12">
        <v>38</v>
      </c>
      <c r="G4" s="12">
        <v>34</v>
      </c>
      <c r="H4" s="12">
        <v>38</v>
      </c>
      <c r="I4" s="10"/>
      <c r="J4" s="12">
        <v>35</v>
      </c>
      <c r="K4" s="12">
        <v>42</v>
      </c>
      <c r="L4" s="10"/>
      <c r="N4" s="12">
        <v>0</v>
      </c>
      <c r="P4" s="10"/>
      <c r="Q4" s="12">
        <v>36</v>
      </c>
      <c r="R4" s="12">
        <v>39</v>
      </c>
      <c r="S4" s="12"/>
      <c r="T4" s="10"/>
      <c r="U4" s="10"/>
      <c r="V4" s="10"/>
      <c r="W4" s="10"/>
      <c r="X4" s="12">
        <v>40</v>
      </c>
      <c r="Y4" s="34">
        <v>32</v>
      </c>
      <c r="AB4" s="10"/>
      <c r="AC4" s="10"/>
      <c r="AD4" s="10"/>
      <c r="AE4" s="12">
        <v>38</v>
      </c>
      <c r="AF4" s="12">
        <v>38</v>
      </c>
      <c r="AG4" s="34"/>
      <c r="AH4" s="12" t="s">
        <v>44</v>
      </c>
      <c r="AI4" s="10"/>
      <c r="AJ4" s="10"/>
      <c r="AK4" s="10"/>
      <c r="AL4" s="12">
        <v>0</v>
      </c>
      <c r="AM4" s="12">
        <v>0</v>
      </c>
      <c r="AN4" s="10"/>
      <c r="AO4" s="34">
        <v>36</v>
      </c>
      <c r="AP4" s="10"/>
      <c r="AQ4" s="10"/>
      <c r="AR4" s="10"/>
      <c r="AS4" s="10"/>
      <c r="AU4">
        <v>35</v>
      </c>
      <c r="AW4">
        <v>28</v>
      </c>
    </row>
    <row r="5" spans="1:50" x14ac:dyDescent="0.2">
      <c r="B5" s="2" t="s">
        <v>26</v>
      </c>
      <c r="C5" s="10"/>
      <c r="D5" s="12">
        <v>42</v>
      </c>
      <c r="E5" s="12">
        <v>32</v>
      </c>
      <c r="F5" s="12">
        <v>36</v>
      </c>
      <c r="G5" s="12">
        <v>35</v>
      </c>
      <c r="H5" s="12">
        <v>39</v>
      </c>
      <c r="I5" s="10"/>
      <c r="J5" s="12">
        <v>0</v>
      </c>
      <c r="K5" s="12">
        <v>37</v>
      </c>
      <c r="L5" s="10"/>
      <c r="N5" s="12">
        <v>36</v>
      </c>
      <c r="P5" s="10"/>
      <c r="Q5" s="12">
        <v>0</v>
      </c>
      <c r="R5" s="12">
        <v>0</v>
      </c>
      <c r="S5" s="12"/>
      <c r="T5" s="10"/>
      <c r="U5" s="10"/>
      <c r="V5" s="10"/>
      <c r="W5" s="10"/>
      <c r="X5" s="12">
        <v>41</v>
      </c>
      <c r="Y5" s="34">
        <v>38</v>
      </c>
      <c r="AB5" s="10"/>
      <c r="AC5" s="10"/>
      <c r="AD5" s="10"/>
      <c r="AE5" s="12">
        <v>39</v>
      </c>
      <c r="AF5" s="12">
        <v>38</v>
      </c>
      <c r="AG5" s="34"/>
      <c r="AH5" s="12"/>
      <c r="AI5" s="10"/>
      <c r="AJ5" s="10"/>
      <c r="AK5" s="10"/>
      <c r="AL5" s="12">
        <v>0</v>
      </c>
      <c r="AM5" s="12">
        <v>40</v>
      </c>
      <c r="AN5" s="10"/>
      <c r="AO5" s="34">
        <v>40</v>
      </c>
      <c r="AP5" s="10"/>
      <c r="AQ5" s="10"/>
      <c r="AR5" s="10"/>
      <c r="AS5" s="10"/>
      <c r="AU5">
        <v>26</v>
      </c>
      <c r="AW5">
        <v>14</v>
      </c>
      <c r="AX5" s="5"/>
    </row>
    <row r="6" spans="1:50" x14ac:dyDescent="0.2">
      <c r="B6" s="2"/>
      <c r="C6" s="10"/>
      <c r="D6" s="12">
        <v>37</v>
      </c>
      <c r="E6" s="12">
        <v>39</v>
      </c>
      <c r="F6" s="12">
        <v>38</v>
      </c>
      <c r="G6" s="12">
        <v>34</v>
      </c>
      <c r="H6" s="12">
        <v>0</v>
      </c>
      <c r="I6" s="10"/>
      <c r="J6" s="12">
        <v>0</v>
      </c>
      <c r="K6" s="12">
        <v>0</v>
      </c>
      <c r="L6" s="24"/>
      <c r="N6" s="12">
        <v>0</v>
      </c>
      <c r="P6" s="24"/>
      <c r="Q6" s="12">
        <v>36</v>
      </c>
      <c r="R6" s="12">
        <v>0</v>
      </c>
      <c r="S6" s="16">
        <f>AVERAGE(R4:R6)</f>
        <v>13</v>
      </c>
      <c r="T6" s="10"/>
      <c r="U6" s="10"/>
      <c r="V6" s="10"/>
      <c r="W6" s="10"/>
      <c r="X6" s="12">
        <v>36</v>
      </c>
      <c r="Y6" s="34">
        <v>36</v>
      </c>
      <c r="AB6" s="10"/>
      <c r="AC6" s="10"/>
      <c r="AD6" s="10"/>
      <c r="AE6" s="12">
        <v>41</v>
      </c>
      <c r="AF6" s="12">
        <v>37</v>
      </c>
      <c r="AG6" s="34"/>
      <c r="AH6" s="12"/>
      <c r="AI6" s="10"/>
      <c r="AJ6" s="10"/>
      <c r="AK6" s="10"/>
      <c r="AL6" s="12">
        <v>39</v>
      </c>
      <c r="AM6" s="12">
        <v>0</v>
      </c>
      <c r="AN6" s="10"/>
      <c r="AO6" s="34">
        <v>0</v>
      </c>
      <c r="AP6" s="10"/>
      <c r="AQ6" s="10"/>
      <c r="AR6" s="10"/>
      <c r="AS6" s="10"/>
      <c r="AU6">
        <v>32</v>
      </c>
      <c r="AW6">
        <v>20</v>
      </c>
    </row>
    <row r="7" spans="1:50" x14ac:dyDescent="0.2">
      <c r="C7" s="10"/>
      <c r="D7" s="5">
        <f>AVERAGE(D4:D6)</f>
        <v>38.333333333333336</v>
      </c>
      <c r="E7" s="5">
        <f t="shared" ref="E7:K7" si="0">AVERAGE(E4:E6)</f>
        <v>36</v>
      </c>
      <c r="F7" s="5">
        <f t="shared" si="0"/>
        <v>37.333333333333336</v>
      </c>
      <c r="G7" s="5">
        <f t="shared" si="0"/>
        <v>34.333333333333336</v>
      </c>
      <c r="H7" s="5">
        <f t="shared" si="0"/>
        <v>25.666666666666668</v>
      </c>
      <c r="I7" s="5"/>
      <c r="J7" s="5">
        <f>AVERAGE(J4:J6)</f>
        <v>11.666666666666666</v>
      </c>
      <c r="K7" s="5">
        <f t="shared" si="0"/>
        <v>26.333333333333332</v>
      </c>
      <c r="L7" s="24"/>
      <c r="M7" s="5"/>
      <c r="N7" s="5">
        <f>AVERAGE(N4:N6)</f>
        <v>12</v>
      </c>
      <c r="O7" s="5"/>
      <c r="P7" s="24"/>
      <c r="Q7" s="5">
        <f>AVERAGE(Q4:Q6)</f>
        <v>24</v>
      </c>
      <c r="R7" s="5">
        <f>AVERAGE(R4:R6)</f>
        <v>13</v>
      </c>
      <c r="S7" s="5">
        <f>AVERAGE(S4:S6)</f>
        <v>13</v>
      </c>
      <c r="T7" s="24"/>
      <c r="U7" s="24"/>
      <c r="V7" s="24"/>
      <c r="W7" s="24"/>
      <c r="X7" s="5">
        <f>AVERAGE(X4:X6)</f>
        <v>39</v>
      </c>
      <c r="Y7" s="35">
        <f>AVERAGE(Y4:Y6)</f>
        <v>35.333333333333336</v>
      </c>
      <c r="Z7" s="38">
        <f>Y7/D7-1</f>
        <v>-7.8260869565217384E-2</v>
      </c>
      <c r="AA7" s="5"/>
      <c r="AB7" s="24"/>
      <c r="AC7" s="24"/>
      <c r="AD7" s="24"/>
      <c r="AE7" s="5">
        <f>AVERAGE(AE4:AE6)</f>
        <v>39.333333333333336</v>
      </c>
      <c r="AF7" s="5">
        <f>AVERAGE(AF4:AF6)</f>
        <v>37.666666666666664</v>
      </c>
      <c r="AG7" s="35"/>
      <c r="AH7" s="5"/>
      <c r="AI7" s="5"/>
      <c r="AJ7" s="5"/>
      <c r="AK7" s="5"/>
      <c r="AL7" s="5">
        <f t="shared" ref="AL7:AU7" si="1">AVERAGE(AL4:AL6)</f>
        <v>13</v>
      </c>
      <c r="AM7" s="5">
        <f t="shared" si="1"/>
        <v>13.333333333333334</v>
      </c>
      <c r="AN7" s="5"/>
      <c r="AO7" s="35">
        <f>AVERAGE(AO4:AO6)</f>
        <v>25.333333333333332</v>
      </c>
      <c r="AP7" s="5"/>
      <c r="AQ7" s="5"/>
      <c r="AR7" s="5"/>
      <c r="AS7" s="5"/>
      <c r="AT7" s="5"/>
      <c r="AU7" s="5">
        <f t="shared" si="1"/>
        <v>31</v>
      </c>
      <c r="AV7" s="5"/>
      <c r="AW7" s="24">
        <f>AVERAGE(AW4:AW6)</f>
        <v>20.666666666666668</v>
      </c>
      <c r="AX7" s="5"/>
    </row>
    <row r="8" spans="1:50" x14ac:dyDescent="0.2">
      <c r="A8" s="2" t="s">
        <v>3</v>
      </c>
      <c r="B8" s="2">
        <v>2</v>
      </c>
      <c r="C8" s="17"/>
      <c r="D8" s="18">
        <v>38</v>
      </c>
      <c r="E8" s="18">
        <v>41</v>
      </c>
      <c r="F8" s="18">
        <v>38</v>
      </c>
      <c r="G8" s="18">
        <v>35</v>
      </c>
      <c r="H8" s="18">
        <v>0</v>
      </c>
      <c r="I8" s="10"/>
      <c r="J8" s="18">
        <v>36</v>
      </c>
      <c r="K8" s="18">
        <v>0</v>
      </c>
      <c r="L8" s="17"/>
      <c r="N8" s="18">
        <v>38</v>
      </c>
      <c r="P8" s="25"/>
      <c r="Q8" s="18">
        <v>35</v>
      </c>
      <c r="R8" s="18">
        <v>37</v>
      </c>
      <c r="S8" s="19"/>
      <c r="T8" s="17"/>
      <c r="U8" s="10"/>
      <c r="V8" s="17"/>
      <c r="W8" s="17"/>
      <c r="X8" s="18">
        <v>38</v>
      </c>
      <c r="Y8" s="36">
        <v>30</v>
      </c>
      <c r="Z8" s="38"/>
      <c r="AB8" s="17"/>
      <c r="AC8" s="17"/>
      <c r="AD8" s="17"/>
      <c r="AE8" s="18">
        <v>38</v>
      </c>
      <c r="AF8" s="18">
        <v>38</v>
      </c>
      <c r="AG8" s="36"/>
      <c r="AI8" s="17"/>
      <c r="AJ8" s="10"/>
      <c r="AK8" s="17"/>
      <c r="AL8" s="18">
        <v>37</v>
      </c>
      <c r="AM8" s="11">
        <v>36</v>
      </c>
      <c r="AN8" s="17"/>
      <c r="AO8" s="36">
        <v>36</v>
      </c>
      <c r="AP8" s="17"/>
      <c r="AQ8" s="17"/>
      <c r="AR8" s="17"/>
      <c r="AS8" s="10"/>
      <c r="AU8">
        <v>24</v>
      </c>
      <c r="AW8">
        <v>26</v>
      </c>
    </row>
    <row r="9" spans="1:50" x14ac:dyDescent="0.2">
      <c r="B9" s="2" t="s">
        <v>29</v>
      </c>
      <c r="C9" s="17"/>
      <c r="D9" s="18">
        <v>38</v>
      </c>
      <c r="E9" s="18">
        <v>41</v>
      </c>
      <c r="F9" s="18">
        <v>37</v>
      </c>
      <c r="G9" s="18">
        <v>34</v>
      </c>
      <c r="H9" s="18">
        <v>30</v>
      </c>
      <c r="I9" s="10"/>
      <c r="J9" s="18">
        <v>0</v>
      </c>
      <c r="K9" s="18">
        <v>36</v>
      </c>
      <c r="L9" s="17"/>
      <c r="N9" s="18">
        <v>38</v>
      </c>
      <c r="P9" s="25"/>
      <c r="Q9" s="18">
        <v>36</v>
      </c>
      <c r="R9" s="18">
        <v>36</v>
      </c>
      <c r="S9" s="19"/>
      <c r="T9" s="17"/>
      <c r="U9" s="10"/>
      <c r="V9" s="17"/>
      <c r="W9" s="17"/>
      <c r="X9" s="18">
        <v>39</v>
      </c>
      <c r="Y9" s="36">
        <v>32</v>
      </c>
      <c r="Z9" s="38"/>
      <c r="AB9" s="17"/>
      <c r="AC9" s="17"/>
      <c r="AD9" s="17"/>
      <c r="AE9" s="18">
        <v>39</v>
      </c>
      <c r="AF9" s="18">
        <v>36</v>
      </c>
      <c r="AG9" s="36"/>
      <c r="AI9" s="17"/>
      <c r="AJ9" s="10"/>
      <c r="AK9" s="17"/>
      <c r="AL9" s="18">
        <v>34</v>
      </c>
      <c r="AM9" s="11">
        <v>36</v>
      </c>
      <c r="AN9" s="17"/>
      <c r="AO9" s="36">
        <v>32</v>
      </c>
      <c r="AP9" s="17"/>
      <c r="AQ9" s="17"/>
      <c r="AR9" s="17"/>
      <c r="AS9" s="10"/>
      <c r="AU9">
        <v>19</v>
      </c>
      <c r="AW9">
        <v>28</v>
      </c>
    </row>
    <row r="10" spans="1:50" x14ac:dyDescent="0.2">
      <c r="B10" s="2"/>
      <c r="C10" s="17"/>
      <c r="D10" s="18">
        <v>41</v>
      </c>
      <c r="E10" s="18">
        <v>41</v>
      </c>
      <c r="F10" s="18">
        <v>36</v>
      </c>
      <c r="G10" s="18">
        <v>22</v>
      </c>
      <c r="H10" s="18">
        <v>35</v>
      </c>
      <c r="I10" s="10"/>
      <c r="J10" s="18">
        <v>36</v>
      </c>
      <c r="K10" s="18">
        <v>40</v>
      </c>
      <c r="L10" s="25"/>
      <c r="N10" s="18">
        <v>38</v>
      </c>
      <c r="P10" s="25"/>
      <c r="Q10" s="18">
        <v>34</v>
      </c>
      <c r="R10" s="18">
        <v>40</v>
      </c>
      <c r="S10" s="19">
        <f>AVERAGE(R8:R10)</f>
        <v>37.666666666666664</v>
      </c>
      <c r="T10" s="17"/>
      <c r="U10" s="10"/>
      <c r="V10" s="17"/>
      <c r="W10" s="17"/>
      <c r="X10" s="18">
        <v>36</v>
      </c>
      <c r="Y10" s="36">
        <v>33</v>
      </c>
      <c r="Z10" s="38"/>
      <c r="AB10" s="17"/>
      <c r="AC10" s="17"/>
      <c r="AD10" s="17"/>
      <c r="AE10" s="18">
        <v>37</v>
      </c>
      <c r="AF10" s="18">
        <v>38</v>
      </c>
      <c r="AG10" s="36"/>
      <c r="AI10" s="17"/>
      <c r="AJ10" s="10"/>
      <c r="AK10" s="17"/>
      <c r="AL10" s="18">
        <v>36</v>
      </c>
      <c r="AM10" s="11">
        <v>34</v>
      </c>
      <c r="AN10" s="17"/>
      <c r="AO10" s="36">
        <v>33</v>
      </c>
      <c r="AP10" s="17"/>
      <c r="AQ10" s="17"/>
      <c r="AR10" s="17"/>
      <c r="AS10" s="10"/>
      <c r="AU10">
        <v>26</v>
      </c>
      <c r="AW10">
        <v>27</v>
      </c>
    </row>
    <row r="11" spans="1:50" x14ac:dyDescent="0.2">
      <c r="C11" s="10"/>
      <c r="D11">
        <f>AVERAGE(D8:D10)</f>
        <v>39</v>
      </c>
      <c r="E11">
        <f t="shared" ref="E11:AW11" si="2">AVERAGE(E8:E10)</f>
        <v>41</v>
      </c>
      <c r="F11">
        <f t="shared" si="2"/>
        <v>37</v>
      </c>
      <c r="G11" s="5">
        <f t="shared" si="2"/>
        <v>30.333333333333332</v>
      </c>
      <c r="H11" s="5">
        <f t="shared" si="2"/>
        <v>21.666666666666668</v>
      </c>
      <c r="J11">
        <f t="shared" si="2"/>
        <v>24</v>
      </c>
      <c r="K11">
        <f t="shared" si="2"/>
        <v>25.333333333333332</v>
      </c>
      <c r="L11" s="10"/>
      <c r="N11">
        <f t="shared" si="2"/>
        <v>38</v>
      </c>
      <c r="P11" s="10"/>
      <c r="Q11">
        <f t="shared" si="2"/>
        <v>35</v>
      </c>
      <c r="R11">
        <f t="shared" si="2"/>
        <v>37.666666666666664</v>
      </c>
      <c r="S11">
        <f t="shared" si="2"/>
        <v>37.666666666666664</v>
      </c>
      <c r="T11" s="10"/>
      <c r="U11" s="10"/>
      <c r="V11" s="10"/>
      <c r="W11" s="10"/>
      <c r="X11">
        <f t="shared" si="2"/>
        <v>37.666666666666664</v>
      </c>
      <c r="Y11" s="34">
        <f t="shared" si="2"/>
        <v>31.666666666666668</v>
      </c>
      <c r="Z11" s="38">
        <f t="shared" ref="Z11:Z51" si="3">Y11/D11-1</f>
        <v>-0.18803418803418803</v>
      </c>
      <c r="AB11" s="10"/>
      <c r="AC11" s="10"/>
      <c r="AD11" s="10"/>
      <c r="AE11">
        <f t="shared" si="2"/>
        <v>38</v>
      </c>
      <c r="AF11">
        <f t="shared" si="2"/>
        <v>37.333333333333336</v>
      </c>
      <c r="AG11" s="34"/>
      <c r="AL11" s="5">
        <f t="shared" si="2"/>
        <v>35.666666666666664</v>
      </c>
      <c r="AM11">
        <f t="shared" si="2"/>
        <v>35.333333333333336</v>
      </c>
      <c r="AO11" s="34">
        <f t="shared" si="2"/>
        <v>33.666666666666664</v>
      </c>
      <c r="AU11">
        <f t="shared" si="2"/>
        <v>23</v>
      </c>
      <c r="AW11">
        <f t="shared" si="2"/>
        <v>27</v>
      </c>
    </row>
    <row r="12" spans="1:50" x14ac:dyDescent="0.2">
      <c r="B12" s="2">
        <v>3</v>
      </c>
      <c r="C12" s="10"/>
      <c r="D12" s="13">
        <v>39</v>
      </c>
      <c r="E12" s="13">
        <v>32</v>
      </c>
      <c r="F12" s="13">
        <v>17</v>
      </c>
      <c r="G12" s="13">
        <v>34</v>
      </c>
      <c r="H12" s="13">
        <v>35</v>
      </c>
      <c r="I12" s="10"/>
      <c r="J12" s="13">
        <v>34</v>
      </c>
      <c r="K12" s="13">
        <v>35</v>
      </c>
      <c r="L12" s="10"/>
      <c r="N12" s="13">
        <v>34</v>
      </c>
      <c r="P12" s="24"/>
      <c r="Q12" s="13">
        <v>38</v>
      </c>
      <c r="R12" s="13">
        <v>37</v>
      </c>
      <c r="S12" s="20"/>
      <c r="T12" s="10"/>
      <c r="U12" s="10"/>
      <c r="V12" s="10"/>
      <c r="W12" s="10"/>
      <c r="X12" s="13">
        <v>38</v>
      </c>
      <c r="Y12" s="34">
        <v>35</v>
      </c>
      <c r="Z12" s="38"/>
      <c r="AB12" s="10"/>
      <c r="AC12" s="10"/>
      <c r="AD12" s="10"/>
      <c r="AE12" s="13">
        <v>32</v>
      </c>
      <c r="AF12" s="13">
        <v>26</v>
      </c>
      <c r="AG12" s="34"/>
      <c r="AI12" s="10"/>
      <c r="AJ12" s="10"/>
      <c r="AK12" s="10"/>
      <c r="AL12" s="33">
        <v>37</v>
      </c>
      <c r="AM12" s="13">
        <v>33</v>
      </c>
      <c r="AN12" s="13"/>
      <c r="AO12" s="36">
        <v>34</v>
      </c>
      <c r="AP12" s="13"/>
      <c r="AQ12" s="13"/>
      <c r="AR12" s="13"/>
      <c r="AS12" s="13"/>
      <c r="AT12" s="13"/>
      <c r="AU12" s="13">
        <v>33</v>
      </c>
      <c r="AV12" s="13"/>
      <c r="AW12" s="13">
        <v>30</v>
      </c>
      <c r="AX12" s="13"/>
    </row>
    <row r="13" spans="1:50" x14ac:dyDescent="0.2">
      <c r="B13" s="2" t="s">
        <v>28</v>
      </c>
      <c r="C13" s="10"/>
      <c r="D13" s="13">
        <v>36</v>
      </c>
      <c r="E13" s="13">
        <v>37</v>
      </c>
      <c r="F13" s="13">
        <v>17</v>
      </c>
      <c r="G13" s="13">
        <v>34</v>
      </c>
      <c r="H13" s="13">
        <v>33</v>
      </c>
      <c r="I13" s="10"/>
      <c r="J13" s="13">
        <v>37</v>
      </c>
      <c r="K13" s="13">
        <v>40</v>
      </c>
      <c r="L13" s="10"/>
      <c r="N13" s="13">
        <v>38</v>
      </c>
      <c r="P13" s="24"/>
      <c r="Q13" s="13">
        <v>38</v>
      </c>
      <c r="R13" s="13">
        <v>36</v>
      </c>
      <c r="S13" s="20"/>
      <c r="T13" s="10"/>
      <c r="U13" s="10"/>
      <c r="V13" s="10"/>
      <c r="W13" s="10"/>
      <c r="X13" s="13">
        <v>38</v>
      </c>
      <c r="Y13" s="34">
        <v>34</v>
      </c>
      <c r="Z13" s="38"/>
      <c r="AB13" s="10"/>
      <c r="AC13" s="10"/>
      <c r="AD13" s="10"/>
      <c r="AE13" s="13">
        <v>30</v>
      </c>
      <c r="AF13" s="13">
        <v>32</v>
      </c>
      <c r="AG13" s="34"/>
      <c r="AI13" s="10"/>
      <c r="AJ13" s="10"/>
      <c r="AK13" s="10"/>
      <c r="AL13" s="33">
        <v>37</v>
      </c>
      <c r="AM13" s="13">
        <v>36</v>
      </c>
      <c r="AN13" s="13"/>
      <c r="AO13" s="36">
        <v>31</v>
      </c>
      <c r="AP13" s="13"/>
      <c r="AQ13" s="13"/>
      <c r="AR13" s="13"/>
      <c r="AS13" s="13"/>
      <c r="AT13" s="13"/>
      <c r="AU13" s="13">
        <v>28</v>
      </c>
      <c r="AV13" s="13"/>
      <c r="AW13" s="13">
        <v>30</v>
      </c>
      <c r="AX13" s="13"/>
    </row>
    <row r="14" spans="1:50" x14ac:dyDescent="0.2">
      <c r="B14" s="2"/>
      <c r="C14" s="10"/>
      <c r="D14" s="13">
        <v>37</v>
      </c>
      <c r="E14" s="13">
        <v>36</v>
      </c>
      <c r="F14" s="13">
        <v>18</v>
      </c>
      <c r="G14" s="13">
        <v>34</v>
      </c>
      <c r="H14" s="13">
        <v>38</v>
      </c>
      <c r="I14" s="10"/>
      <c r="J14" s="13">
        <v>39</v>
      </c>
      <c r="K14" s="13">
        <v>36</v>
      </c>
      <c r="L14" s="10"/>
      <c r="N14" s="13">
        <v>38</v>
      </c>
      <c r="P14" s="24"/>
      <c r="Q14" s="13">
        <v>37</v>
      </c>
      <c r="R14" s="13">
        <v>37</v>
      </c>
      <c r="S14" s="20">
        <f>AVERAGE(R12:R14)</f>
        <v>36.666666666666664</v>
      </c>
      <c r="T14" s="10"/>
      <c r="U14" s="10"/>
      <c r="V14" s="24"/>
      <c r="W14" s="10"/>
      <c r="X14" s="13">
        <v>34</v>
      </c>
      <c r="Y14" s="34">
        <v>36</v>
      </c>
      <c r="Z14" s="38"/>
      <c r="AB14" s="10"/>
      <c r="AC14" s="10"/>
      <c r="AD14" s="10"/>
      <c r="AE14" s="13">
        <v>2</v>
      </c>
      <c r="AF14" s="13">
        <v>32</v>
      </c>
      <c r="AG14" s="34"/>
      <c r="AI14" s="10"/>
      <c r="AJ14" s="10"/>
      <c r="AK14" s="10"/>
      <c r="AL14" s="33">
        <v>37</v>
      </c>
      <c r="AM14" s="13">
        <v>35</v>
      </c>
      <c r="AN14" s="13"/>
      <c r="AO14" s="36">
        <v>33</v>
      </c>
      <c r="AP14" s="13"/>
      <c r="AQ14" s="13"/>
      <c r="AR14" s="13"/>
      <c r="AS14" s="13"/>
      <c r="AT14" s="13"/>
      <c r="AU14" s="13">
        <v>28</v>
      </c>
      <c r="AV14" s="13"/>
      <c r="AW14" s="13">
        <v>28</v>
      </c>
      <c r="AX14" s="13"/>
    </row>
    <row r="15" spans="1:50" x14ac:dyDescent="0.2">
      <c r="C15" s="10"/>
      <c r="D15" s="5">
        <f>AVERAGE(D12:D14)</f>
        <v>37.333333333333336</v>
      </c>
      <c r="E15" s="5">
        <f t="shared" ref="E15:AW15" si="4">AVERAGE(E12:E14)</f>
        <v>35</v>
      </c>
      <c r="F15" s="5">
        <f t="shared" si="4"/>
        <v>17.333333333333332</v>
      </c>
      <c r="G15" s="5">
        <f t="shared" si="4"/>
        <v>34</v>
      </c>
      <c r="H15" s="5">
        <f t="shared" si="4"/>
        <v>35.333333333333336</v>
      </c>
      <c r="I15" s="5"/>
      <c r="J15" s="5">
        <f t="shared" si="4"/>
        <v>36.666666666666664</v>
      </c>
      <c r="K15" s="5">
        <f t="shared" si="4"/>
        <v>37</v>
      </c>
      <c r="L15" s="24"/>
      <c r="M15" s="5"/>
      <c r="N15" s="5">
        <f t="shared" si="4"/>
        <v>36.666666666666664</v>
      </c>
      <c r="O15" s="5"/>
      <c r="P15" s="24"/>
      <c r="Q15" s="5">
        <f t="shared" si="4"/>
        <v>37.666666666666664</v>
      </c>
      <c r="R15" s="5">
        <f t="shared" si="4"/>
        <v>36.666666666666664</v>
      </c>
      <c r="S15" s="5">
        <f t="shared" si="4"/>
        <v>36.666666666666664</v>
      </c>
      <c r="T15" s="24"/>
      <c r="U15" s="24"/>
      <c r="V15" s="24"/>
      <c r="W15" s="24"/>
      <c r="X15" s="5">
        <f t="shared" si="4"/>
        <v>36.666666666666664</v>
      </c>
      <c r="Y15" s="35">
        <f t="shared" si="4"/>
        <v>35</v>
      </c>
      <c r="Z15" s="38">
        <f t="shared" si="3"/>
        <v>-6.2500000000000111E-2</v>
      </c>
      <c r="AA15" s="5"/>
      <c r="AB15" s="24"/>
      <c r="AC15" s="24"/>
      <c r="AD15" s="24"/>
      <c r="AE15" s="5">
        <f t="shared" si="4"/>
        <v>21.333333333333332</v>
      </c>
      <c r="AF15" s="5">
        <f t="shared" si="4"/>
        <v>30</v>
      </c>
      <c r="AG15" s="35"/>
      <c r="AH15" s="5"/>
      <c r="AI15" s="5"/>
      <c r="AJ15" s="5"/>
      <c r="AK15" s="5"/>
      <c r="AL15" s="24">
        <f t="shared" si="4"/>
        <v>37</v>
      </c>
      <c r="AM15" s="24">
        <f t="shared" si="4"/>
        <v>34.666666666666664</v>
      </c>
      <c r="AN15" s="24"/>
      <c r="AO15" s="35">
        <f t="shared" si="4"/>
        <v>32.666666666666664</v>
      </c>
      <c r="AP15" s="5"/>
      <c r="AQ15" s="5"/>
      <c r="AR15" s="5"/>
      <c r="AS15" s="5"/>
      <c r="AT15" s="5"/>
      <c r="AU15" s="5">
        <f t="shared" si="4"/>
        <v>29.666666666666668</v>
      </c>
      <c r="AV15" s="5"/>
      <c r="AW15" s="5">
        <f t="shared" si="4"/>
        <v>29.333333333333332</v>
      </c>
      <c r="AX15" s="5"/>
    </row>
    <row r="16" spans="1:50" x14ac:dyDescent="0.2">
      <c r="B16" s="2">
        <v>4</v>
      </c>
      <c r="C16" s="10"/>
      <c r="D16" s="14">
        <v>35</v>
      </c>
      <c r="E16" s="14">
        <v>35</v>
      </c>
      <c r="F16" s="14">
        <v>33</v>
      </c>
      <c r="G16" s="14">
        <v>36</v>
      </c>
      <c r="H16" s="14">
        <v>33</v>
      </c>
      <c r="I16" s="10"/>
      <c r="J16" s="14">
        <v>34</v>
      </c>
      <c r="K16" s="14">
        <v>38</v>
      </c>
      <c r="L16" s="10"/>
      <c r="N16" s="14">
        <v>38</v>
      </c>
      <c r="P16" s="24"/>
      <c r="Q16" s="14">
        <v>40</v>
      </c>
      <c r="R16" s="14">
        <v>30</v>
      </c>
      <c r="S16" s="21"/>
      <c r="T16" s="10"/>
      <c r="U16" s="10"/>
      <c r="V16" s="10"/>
      <c r="W16" s="10"/>
      <c r="X16" s="14">
        <v>32</v>
      </c>
      <c r="Y16" s="34">
        <v>36</v>
      </c>
      <c r="Z16" s="38"/>
      <c r="AB16" s="10"/>
      <c r="AC16" s="10"/>
      <c r="AD16" s="10"/>
      <c r="AE16" s="14">
        <v>38</v>
      </c>
      <c r="AF16" s="14">
        <v>34</v>
      </c>
      <c r="AG16" s="34"/>
      <c r="AI16" s="10"/>
      <c r="AJ16" s="10"/>
      <c r="AK16" s="10"/>
      <c r="AL16" s="32">
        <v>40</v>
      </c>
      <c r="AM16" s="14">
        <v>0</v>
      </c>
      <c r="AN16" s="14"/>
      <c r="AO16" s="36">
        <v>40</v>
      </c>
      <c r="AP16" s="10"/>
      <c r="AQ16" s="10"/>
      <c r="AR16" s="10"/>
      <c r="AS16" s="10"/>
      <c r="AU16">
        <v>20</v>
      </c>
      <c r="AW16">
        <v>28</v>
      </c>
    </row>
    <row r="17" spans="1:50" x14ac:dyDescent="0.2">
      <c r="B17" s="2" t="s">
        <v>27</v>
      </c>
      <c r="C17" s="10"/>
      <c r="D17" s="14">
        <v>34</v>
      </c>
      <c r="E17" s="14">
        <v>36</v>
      </c>
      <c r="F17" s="14">
        <v>34</v>
      </c>
      <c r="G17" s="14">
        <v>36</v>
      </c>
      <c r="H17" s="14">
        <v>41</v>
      </c>
      <c r="I17" s="10"/>
      <c r="J17" s="14">
        <v>0</v>
      </c>
      <c r="K17" s="14">
        <v>36</v>
      </c>
      <c r="L17" s="10"/>
      <c r="N17" s="14">
        <v>37</v>
      </c>
      <c r="P17" s="24"/>
      <c r="Q17" s="14">
        <v>36</v>
      </c>
      <c r="R17" s="14">
        <v>40</v>
      </c>
      <c r="S17" s="21"/>
      <c r="T17" s="10"/>
      <c r="U17" s="10"/>
      <c r="V17" s="10"/>
      <c r="W17" s="10"/>
      <c r="X17" s="14">
        <v>40</v>
      </c>
      <c r="Y17" s="34">
        <v>34</v>
      </c>
      <c r="Z17" s="38"/>
      <c r="AB17" s="10"/>
      <c r="AC17" s="10"/>
      <c r="AD17" s="10"/>
      <c r="AE17" s="14">
        <v>40</v>
      </c>
      <c r="AF17" s="14">
        <v>30</v>
      </c>
      <c r="AG17" s="34"/>
      <c r="AI17" s="10"/>
      <c r="AJ17" s="10"/>
      <c r="AK17" s="10"/>
      <c r="AL17" s="32">
        <v>40</v>
      </c>
      <c r="AM17" s="14">
        <v>37</v>
      </c>
      <c r="AN17" s="14"/>
      <c r="AO17" s="36">
        <v>36</v>
      </c>
      <c r="AP17" s="10"/>
      <c r="AQ17" s="10"/>
      <c r="AR17" s="10"/>
      <c r="AS17" s="10"/>
      <c r="AU17">
        <v>20</v>
      </c>
      <c r="AW17">
        <v>22</v>
      </c>
    </row>
    <row r="18" spans="1:50" x14ac:dyDescent="0.2">
      <c r="B18" s="2"/>
      <c r="C18" s="10"/>
      <c r="D18" s="14">
        <v>39</v>
      </c>
      <c r="E18" s="14">
        <v>34</v>
      </c>
      <c r="F18" s="14">
        <v>37</v>
      </c>
      <c r="G18" s="14">
        <v>34</v>
      </c>
      <c r="H18" s="14">
        <v>26</v>
      </c>
      <c r="I18" s="10"/>
      <c r="J18" s="14">
        <v>36</v>
      </c>
      <c r="K18" s="14">
        <v>0</v>
      </c>
      <c r="L18" s="24"/>
      <c r="N18" s="14">
        <v>38</v>
      </c>
      <c r="P18" s="24"/>
      <c r="Q18" s="14">
        <v>37</v>
      </c>
      <c r="R18" s="14">
        <v>40</v>
      </c>
      <c r="S18" s="21">
        <f>AVERAGE(R16:R18)</f>
        <v>36.666666666666664</v>
      </c>
      <c r="T18" s="10"/>
      <c r="U18" s="10"/>
      <c r="V18" s="24"/>
      <c r="W18" s="10"/>
      <c r="X18" s="14">
        <v>40</v>
      </c>
      <c r="Y18" s="34">
        <v>34</v>
      </c>
      <c r="Z18" s="38"/>
      <c r="AB18" s="10"/>
      <c r="AC18" s="10"/>
      <c r="AD18" s="10"/>
      <c r="AE18" s="14">
        <v>39</v>
      </c>
      <c r="AF18" s="14">
        <v>32</v>
      </c>
      <c r="AG18" s="34"/>
      <c r="AI18" s="10"/>
      <c r="AJ18" s="10"/>
      <c r="AK18" s="10"/>
      <c r="AL18" s="32">
        <v>41</v>
      </c>
      <c r="AM18" s="14">
        <v>39</v>
      </c>
      <c r="AN18" s="14"/>
      <c r="AO18" s="36">
        <v>38</v>
      </c>
      <c r="AP18" s="10"/>
      <c r="AQ18" s="10"/>
      <c r="AR18" s="10"/>
      <c r="AS18" s="10"/>
      <c r="AU18">
        <v>8</v>
      </c>
      <c r="AW18">
        <v>25</v>
      </c>
    </row>
    <row r="19" spans="1:50" x14ac:dyDescent="0.2">
      <c r="C19" s="10"/>
      <c r="D19">
        <f>AVERAGE(D16:D18)</f>
        <v>36</v>
      </c>
      <c r="E19">
        <f t="shared" ref="E19:AW19" si="5">AVERAGE(E16:E18)</f>
        <v>35</v>
      </c>
      <c r="F19">
        <f t="shared" si="5"/>
        <v>34.666666666666664</v>
      </c>
      <c r="G19">
        <f t="shared" si="5"/>
        <v>35.333333333333336</v>
      </c>
      <c r="H19">
        <f t="shared" si="5"/>
        <v>33.333333333333336</v>
      </c>
      <c r="J19">
        <f t="shared" si="5"/>
        <v>23.333333333333332</v>
      </c>
      <c r="K19">
        <f t="shared" si="5"/>
        <v>24.666666666666668</v>
      </c>
      <c r="L19" s="10"/>
      <c r="N19">
        <f t="shared" si="5"/>
        <v>37.666666666666664</v>
      </c>
      <c r="P19" s="10"/>
      <c r="Q19">
        <f t="shared" si="5"/>
        <v>37.666666666666664</v>
      </c>
      <c r="R19">
        <f t="shared" si="5"/>
        <v>36.666666666666664</v>
      </c>
      <c r="S19">
        <f t="shared" si="5"/>
        <v>36.666666666666664</v>
      </c>
      <c r="T19" s="10"/>
      <c r="U19" s="10"/>
      <c r="V19" s="10"/>
      <c r="W19" s="10"/>
      <c r="X19">
        <f t="shared" si="5"/>
        <v>37.333333333333336</v>
      </c>
      <c r="Y19" s="34">
        <f t="shared" si="5"/>
        <v>34.666666666666664</v>
      </c>
      <c r="Z19" s="38">
        <f t="shared" si="3"/>
        <v>-3.703703703703709E-2</v>
      </c>
      <c r="AB19" s="10"/>
      <c r="AC19" s="10"/>
      <c r="AD19" s="10"/>
      <c r="AE19">
        <f t="shared" si="5"/>
        <v>39</v>
      </c>
      <c r="AF19">
        <f t="shared" si="5"/>
        <v>32</v>
      </c>
      <c r="AG19" s="34"/>
      <c r="AL19" s="5">
        <f t="shared" si="5"/>
        <v>40.333333333333336</v>
      </c>
      <c r="AM19">
        <f t="shared" si="5"/>
        <v>25.333333333333332</v>
      </c>
      <c r="AO19" s="34">
        <f t="shared" si="5"/>
        <v>38</v>
      </c>
      <c r="AU19">
        <f t="shared" si="5"/>
        <v>16</v>
      </c>
      <c r="AW19">
        <f t="shared" si="5"/>
        <v>25</v>
      </c>
    </row>
    <row r="20" spans="1:50" x14ac:dyDescent="0.2">
      <c r="B20" s="3">
        <v>5</v>
      </c>
      <c r="C20" s="10"/>
      <c r="D20" s="13">
        <v>38</v>
      </c>
      <c r="E20" s="13">
        <v>38</v>
      </c>
      <c r="F20" s="13">
        <v>34</v>
      </c>
      <c r="G20" s="13">
        <v>30</v>
      </c>
      <c r="H20" s="13">
        <v>17</v>
      </c>
      <c r="I20" s="10"/>
      <c r="J20" s="13">
        <v>37</v>
      </c>
      <c r="K20" s="13">
        <v>40</v>
      </c>
      <c r="L20" s="10"/>
      <c r="N20" s="13">
        <v>39</v>
      </c>
      <c r="P20" s="24"/>
      <c r="Q20" s="13">
        <v>40</v>
      </c>
      <c r="R20" s="13">
        <v>34</v>
      </c>
      <c r="S20" s="20"/>
      <c r="T20" s="10"/>
      <c r="U20" s="10"/>
      <c r="V20" s="10"/>
      <c r="W20" s="10"/>
      <c r="X20" s="13">
        <v>37</v>
      </c>
      <c r="Y20" s="34">
        <v>36</v>
      </c>
      <c r="Z20" s="38"/>
      <c r="AB20" s="10"/>
      <c r="AC20" s="10"/>
      <c r="AD20" s="10"/>
      <c r="AE20" s="13">
        <v>35</v>
      </c>
      <c r="AF20" s="13">
        <v>28</v>
      </c>
      <c r="AG20" s="34"/>
      <c r="AI20" s="10"/>
      <c r="AJ20" s="10"/>
      <c r="AK20" s="10"/>
      <c r="AL20" s="33">
        <v>34</v>
      </c>
      <c r="AM20" s="13">
        <v>31</v>
      </c>
      <c r="AN20" s="13"/>
      <c r="AO20" s="36">
        <v>32</v>
      </c>
      <c r="AP20" s="13"/>
      <c r="AQ20" s="13"/>
      <c r="AR20" s="13"/>
      <c r="AS20" s="13"/>
      <c r="AT20" s="13"/>
      <c r="AU20" s="13">
        <v>20</v>
      </c>
      <c r="AV20" s="13"/>
      <c r="AW20" s="13">
        <v>8</v>
      </c>
      <c r="AX20" s="13"/>
    </row>
    <row r="21" spans="1:50" x14ac:dyDescent="0.2">
      <c r="B21" s="3" t="s">
        <v>28</v>
      </c>
      <c r="C21" s="10"/>
      <c r="D21" s="13">
        <v>41</v>
      </c>
      <c r="E21" s="13">
        <v>43</v>
      </c>
      <c r="F21" s="13">
        <v>0</v>
      </c>
      <c r="G21" s="13">
        <v>31</v>
      </c>
      <c r="H21" s="13">
        <v>31</v>
      </c>
      <c r="I21" s="10"/>
      <c r="J21" s="13">
        <v>40</v>
      </c>
      <c r="K21" s="13">
        <v>0</v>
      </c>
      <c r="L21" s="10"/>
      <c r="N21" s="13">
        <v>40</v>
      </c>
      <c r="P21" s="24"/>
      <c r="Q21" s="13">
        <v>38</v>
      </c>
      <c r="R21" s="13">
        <v>0</v>
      </c>
      <c r="S21" s="20"/>
      <c r="T21" s="10"/>
      <c r="U21" s="10"/>
      <c r="V21" s="10"/>
      <c r="W21" s="10"/>
      <c r="X21" s="13">
        <v>39</v>
      </c>
      <c r="Y21" s="34">
        <v>33</v>
      </c>
      <c r="Z21" s="38"/>
      <c r="AB21" s="10"/>
      <c r="AC21" s="10"/>
      <c r="AD21" s="10"/>
      <c r="AE21" s="13">
        <v>32</v>
      </c>
      <c r="AF21" s="13">
        <v>30</v>
      </c>
      <c r="AG21" s="34"/>
      <c r="AI21" s="10"/>
      <c r="AJ21" s="10"/>
      <c r="AK21" s="10"/>
      <c r="AL21" s="33">
        <v>33</v>
      </c>
      <c r="AM21" s="13">
        <v>33</v>
      </c>
      <c r="AN21" s="13"/>
      <c r="AO21" s="36">
        <v>34</v>
      </c>
      <c r="AP21" s="13"/>
      <c r="AQ21" s="13"/>
      <c r="AR21" s="13"/>
      <c r="AS21" s="13"/>
      <c r="AT21" s="13"/>
      <c r="AU21" s="13">
        <v>0</v>
      </c>
      <c r="AV21" s="13"/>
      <c r="AW21" s="13">
        <v>24</v>
      </c>
      <c r="AX21" s="13"/>
    </row>
    <row r="22" spans="1:50" x14ac:dyDescent="0.2">
      <c r="B22" s="3"/>
      <c r="C22" s="10"/>
      <c r="D22" s="13">
        <v>40</v>
      </c>
      <c r="E22" s="13">
        <v>37</v>
      </c>
      <c r="F22" s="13">
        <v>0</v>
      </c>
      <c r="G22" s="13">
        <v>0</v>
      </c>
      <c r="H22" s="13">
        <v>40</v>
      </c>
      <c r="I22" s="10"/>
      <c r="J22" s="13">
        <v>39</v>
      </c>
      <c r="K22" s="13">
        <v>34</v>
      </c>
      <c r="L22" s="24"/>
      <c r="N22" s="13">
        <v>37</v>
      </c>
      <c r="P22" s="24"/>
      <c r="Q22" s="13">
        <v>32</v>
      </c>
      <c r="R22" s="13">
        <v>32</v>
      </c>
      <c r="S22" s="20">
        <f>AVERAGE(R20:R22)</f>
        <v>22</v>
      </c>
      <c r="T22" s="10"/>
      <c r="U22" s="10"/>
      <c r="V22" s="24"/>
      <c r="W22" s="10"/>
      <c r="X22" s="13">
        <v>38</v>
      </c>
      <c r="Y22" s="34">
        <v>34</v>
      </c>
      <c r="Z22" s="38"/>
      <c r="AB22" s="10"/>
      <c r="AC22" s="10"/>
      <c r="AD22" s="10"/>
      <c r="AE22" s="13">
        <v>32</v>
      </c>
      <c r="AF22" s="13">
        <v>21</v>
      </c>
      <c r="AG22" s="34"/>
      <c r="AI22" s="10"/>
      <c r="AJ22" s="10"/>
      <c r="AK22" s="10"/>
      <c r="AL22" s="33">
        <v>30</v>
      </c>
      <c r="AM22" s="13">
        <v>30</v>
      </c>
      <c r="AN22" s="13"/>
      <c r="AO22" s="36">
        <v>33</v>
      </c>
      <c r="AP22" s="13"/>
      <c r="AQ22" s="13"/>
      <c r="AR22" s="13"/>
      <c r="AS22" s="13"/>
      <c r="AT22" s="13"/>
      <c r="AU22" s="13">
        <v>10</v>
      </c>
      <c r="AV22" s="13"/>
      <c r="AW22" s="13">
        <v>20</v>
      </c>
      <c r="AX22" s="13"/>
    </row>
    <row r="23" spans="1:50" x14ac:dyDescent="0.2">
      <c r="C23" s="10"/>
      <c r="D23" s="5">
        <f>AVERAGE(D20:D22)</f>
        <v>39.666666666666664</v>
      </c>
      <c r="E23" s="5">
        <f t="shared" ref="E23:AW23" si="6">AVERAGE(E20:E22)</f>
        <v>39.333333333333336</v>
      </c>
      <c r="F23" s="5">
        <f t="shared" si="6"/>
        <v>11.333333333333334</v>
      </c>
      <c r="G23" s="5">
        <f t="shared" si="6"/>
        <v>20.333333333333332</v>
      </c>
      <c r="H23" s="5">
        <f t="shared" si="6"/>
        <v>29.333333333333332</v>
      </c>
      <c r="I23" s="5"/>
      <c r="J23" s="5">
        <f t="shared" si="6"/>
        <v>38.666666666666664</v>
      </c>
      <c r="K23" s="5">
        <f t="shared" si="6"/>
        <v>24.666666666666668</v>
      </c>
      <c r="L23" s="24"/>
      <c r="M23" s="5"/>
      <c r="N23" s="5">
        <f t="shared" si="6"/>
        <v>38.666666666666664</v>
      </c>
      <c r="O23" s="5"/>
      <c r="P23" s="24"/>
      <c r="Q23" s="5">
        <f t="shared" si="6"/>
        <v>36.666666666666664</v>
      </c>
      <c r="R23" s="5">
        <f t="shared" si="6"/>
        <v>22</v>
      </c>
      <c r="S23" s="5">
        <f>AVERAGE(S20:S22)</f>
        <v>22</v>
      </c>
      <c r="T23" s="24"/>
      <c r="U23" s="24"/>
      <c r="V23" s="24"/>
      <c r="W23" s="24"/>
      <c r="X23" s="5">
        <f t="shared" si="6"/>
        <v>38</v>
      </c>
      <c r="Y23" s="35">
        <f t="shared" si="6"/>
        <v>34.333333333333336</v>
      </c>
      <c r="Z23" s="38">
        <f t="shared" si="3"/>
        <v>-0.1344537815126049</v>
      </c>
      <c r="AA23" s="5"/>
      <c r="AB23" s="24"/>
      <c r="AC23" s="24"/>
      <c r="AD23" s="24"/>
      <c r="AE23" s="5">
        <f t="shared" si="6"/>
        <v>33</v>
      </c>
      <c r="AF23" s="5">
        <f t="shared" si="6"/>
        <v>26.333333333333332</v>
      </c>
      <c r="AG23" s="35"/>
      <c r="AH23" s="5"/>
      <c r="AI23" s="5"/>
      <c r="AJ23" s="5"/>
      <c r="AK23" s="5"/>
      <c r="AL23" s="5">
        <f t="shared" si="6"/>
        <v>32.333333333333336</v>
      </c>
      <c r="AM23" s="5">
        <f t="shared" si="6"/>
        <v>31.333333333333332</v>
      </c>
      <c r="AN23" s="5"/>
      <c r="AO23" s="35">
        <f t="shared" si="6"/>
        <v>33</v>
      </c>
      <c r="AP23" s="20"/>
      <c r="AQ23" s="20"/>
      <c r="AR23" s="20"/>
      <c r="AS23" s="20"/>
      <c r="AT23" s="20"/>
      <c r="AU23" s="20">
        <f t="shared" si="6"/>
        <v>10</v>
      </c>
      <c r="AV23" s="20"/>
      <c r="AW23" s="20">
        <f t="shared" si="6"/>
        <v>17.333333333333332</v>
      </c>
      <c r="AX23" s="20"/>
    </row>
    <row r="24" spans="1:50" x14ac:dyDescent="0.2">
      <c r="A24" s="3" t="s">
        <v>4</v>
      </c>
      <c r="B24" s="3">
        <v>6</v>
      </c>
      <c r="C24" s="10"/>
      <c r="D24" s="11">
        <v>38</v>
      </c>
      <c r="E24" s="11">
        <v>40</v>
      </c>
      <c r="F24" s="11">
        <v>30</v>
      </c>
      <c r="G24" s="11">
        <v>36</v>
      </c>
      <c r="H24" s="11">
        <v>11</v>
      </c>
      <c r="I24" s="10"/>
      <c r="J24" s="11">
        <v>42</v>
      </c>
      <c r="K24" s="11">
        <v>0</v>
      </c>
      <c r="L24" s="10"/>
      <c r="N24" s="11">
        <v>35</v>
      </c>
      <c r="P24" s="24"/>
      <c r="Q24" s="11">
        <v>42</v>
      </c>
      <c r="R24" s="11">
        <v>39</v>
      </c>
      <c r="S24" s="22"/>
      <c r="T24" s="10"/>
      <c r="U24" s="10"/>
      <c r="V24" s="10"/>
      <c r="W24" s="10"/>
      <c r="X24" s="11">
        <v>38</v>
      </c>
      <c r="Y24" s="34">
        <v>36</v>
      </c>
      <c r="Z24" s="38"/>
      <c r="AB24" s="10"/>
      <c r="AC24" s="10"/>
      <c r="AD24" s="10"/>
      <c r="AE24" s="11">
        <v>38</v>
      </c>
      <c r="AF24" s="11">
        <v>40</v>
      </c>
      <c r="AG24" s="34"/>
      <c r="AI24" s="10"/>
      <c r="AJ24" s="10"/>
      <c r="AK24" s="10"/>
      <c r="AL24" s="18">
        <v>32</v>
      </c>
      <c r="AM24" s="11">
        <v>37</v>
      </c>
      <c r="AN24" s="10"/>
      <c r="AO24" s="36">
        <v>34</v>
      </c>
      <c r="AP24" s="10"/>
      <c r="AQ24" s="10"/>
      <c r="AR24" s="10"/>
      <c r="AS24" s="10"/>
      <c r="AU24">
        <v>26</v>
      </c>
      <c r="AW24">
        <v>20</v>
      </c>
    </row>
    <row r="25" spans="1:50" x14ac:dyDescent="0.2">
      <c r="B25" s="3" t="s">
        <v>29</v>
      </c>
      <c r="C25" s="10"/>
      <c r="D25" s="11">
        <v>32</v>
      </c>
      <c r="E25" s="11">
        <v>40</v>
      </c>
      <c r="F25" s="11">
        <v>0</v>
      </c>
      <c r="G25" s="11">
        <v>0</v>
      </c>
      <c r="H25" s="11">
        <v>0</v>
      </c>
      <c r="I25" s="10"/>
      <c r="J25" s="11">
        <v>0</v>
      </c>
      <c r="K25" s="11">
        <v>38</v>
      </c>
      <c r="L25" s="10"/>
      <c r="N25" s="11">
        <v>38</v>
      </c>
      <c r="P25" s="24"/>
      <c r="Q25" s="11">
        <v>40</v>
      </c>
      <c r="R25" s="11">
        <v>40</v>
      </c>
      <c r="S25" s="22"/>
      <c r="T25" s="10"/>
      <c r="U25" s="10"/>
      <c r="V25" s="10"/>
      <c r="W25" s="10"/>
      <c r="X25" s="11">
        <v>40</v>
      </c>
      <c r="Y25" s="34">
        <v>33</v>
      </c>
      <c r="Z25" s="38"/>
      <c r="AB25" s="10"/>
      <c r="AC25" s="10"/>
      <c r="AD25" s="10"/>
      <c r="AE25" s="11">
        <v>38</v>
      </c>
      <c r="AF25" s="11">
        <v>40</v>
      </c>
      <c r="AG25" s="34"/>
      <c r="AI25" s="10"/>
      <c r="AJ25" s="10"/>
      <c r="AK25" s="10"/>
      <c r="AL25" s="18">
        <v>36</v>
      </c>
      <c r="AM25" s="11">
        <v>36</v>
      </c>
      <c r="AN25" s="10"/>
      <c r="AO25" s="36">
        <v>35</v>
      </c>
      <c r="AP25" s="10"/>
      <c r="AQ25" s="10"/>
      <c r="AR25" s="10"/>
      <c r="AS25" s="10"/>
      <c r="AU25">
        <v>20</v>
      </c>
      <c r="AW25">
        <v>21</v>
      </c>
    </row>
    <row r="26" spans="1:50" x14ac:dyDescent="0.2">
      <c r="B26" s="3"/>
      <c r="C26" s="10"/>
      <c r="D26" s="11">
        <v>39</v>
      </c>
      <c r="E26" s="11">
        <v>34</v>
      </c>
      <c r="F26" s="11">
        <v>0</v>
      </c>
      <c r="G26" s="11">
        <v>0</v>
      </c>
      <c r="H26" s="11">
        <v>38</v>
      </c>
      <c r="I26" s="10"/>
      <c r="J26" s="11">
        <v>38</v>
      </c>
      <c r="K26" s="11">
        <v>0</v>
      </c>
      <c r="L26" s="10"/>
      <c r="N26" s="11">
        <v>39</v>
      </c>
      <c r="P26" s="24"/>
      <c r="Q26" s="11">
        <v>38</v>
      </c>
      <c r="R26" s="11">
        <v>38</v>
      </c>
      <c r="S26" s="22">
        <f>AVERAGE(R24:R26)</f>
        <v>39</v>
      </c>
      <c r="T26" s="10"/>
      <c r="U26" s="10"/>
      <c r="V26" s="24"/>
      <c r="W26" s="10"/>
      <c r="X26" s="11">
        <v>37</v>
      </c>
      <c r="Y26" s="34">
        <v>37</v>
      </c>
      <c r="Z26" s="38"/>
      <c r="AB26" s="10"/>
      <c r="AC26" s="10"/>
      <c r="AD26" s="10"/>
      <c r="AE26" s="11">
        <v>38</v>
      </c>
      <c r="AF26" s="11">
        <v>38</v>
      </c>
      <c r="AG26" s="34"/>
      <c r="AI26" s="10"/>
      <c r="AJ26" s="10"/>
      <c r="AK26" s="10"/>
      <c r="AL26" s="18">
        <v>39</v>
      </c>
      <c r="AM26" s="11">
        <v>30</v>
      </c>
      <c r="AN26" s="10"/>
      <c r="AO26" s="36">
        <v>31</v>
      </c>
      <c r="AP26" s="10"/>
      <c r="AQ26" s="10"/>
      <c r="AR26" s="10"/>
      <c r="AS26" s="10"/>
      <c r="AU26">
        <v>20</v>
      </c>
      <c r="AW26">
        <v>22</v>
      </c>
    </row>
    <row r="27" spans="1:50" x14ac:dyDescent="0.2">
      <c r="C27" s="10"/>
      <c r="D27" s="5">
        <f>AVERAGE(D24:D26)</f>
        <v>36.333333333333336</v>
      </c>
      <c r="E27" s="5">
        <f t="shared" ref="E27:AW27" si="7">AVERAGE(E24:E26)</f>
        <v>38</v>
      </c>
      <c r="F27" s="5">
        <f t="shared" si="7"/>
        <v>10</v>
      </c>
      <c r="G27" s="5">
        <f t="shared" si="7"/>
        <v>12</v>
      </c>
      <c r="H27" s="5">
        <f t="shared" si="7"/>
        <v>16.333333333333332</v>
      </c>
      <c r="I27" s="5"/>
      <c r="J27" s="5">
        <f t="shared" si="7"/>
        <v>26.666666666666668</v>
      </c>
      <c r="K27" s="5">
        <f t="shared" si="7"/>
        <v>12.666666666666666</v>
      </c>
      <c r="L27" s="24"/>
      <c r="M27" s="5"/>
      <c r="N27" s="5">
        <f t="shared" si="7"/>
        <v>37.333333333333336</v>
      </c>
      <c r="O27" s="5"/>
      <c r="P27" s="24"/>
      <c r="Q27" s="5">
        <f t="shared" si="7"/>
        <v>40</v>
      </c>
      <c r="R27" s="5">
        <f t="shared" si="7"/>
        <v>39</v>
      </c>
      <c r="S27" s="5">
        <f t="shared" si="7"/>
        <v>39</v>
      </c>
      <c r="T27" s="24"/>
      <c r="U27" s="24"/>
      <c r="V27" s="24"/>
      <c r="W27" s="24"/>
      <c r="X27" s="5">
        <f t="shared" si="7"/>
        <v>38.333333333333336</v>
      </c>
      <c r="Y27" s="35">
        <f t="shared" si="7"/>
        <v>35.333333333333336</v>
      </c>
      <c r="Z27" s="38">
        <f t="shared" si="3"/>
        <v>-2.752293577981646E-2</v>
      </c>
      <c r="AA27" s="5"/>
      <c r="AB27" s="24"/>
      <c r="AC27" s="24"/>
      <c r="AD27" s="24"/>
      <c r="AE27" s="5">
        <f t="shared" si="7"/>
        <v>38</v>
      </c>
      <c r="AF27" s="5">
        <f t="shared" si="7"/>
        <v>39.333333333333336</v>
      </c>
      <c r="AG27" s="35"/>
      <c r="AH27" s="5"/>
      <c r="AI27" s="5"/>
      <c r="AJ27" s="5"/>
      <c r="AK27" s="5"/>
      <c r="AL27" s="5">
        <f>AVERAGE(AL24:AL26)</f>
        <v>35.666666666666664</v>
      </c>
      <c r="AM27" s="5">
        <f t="shared" si="7"/>
        <v>34.333333333333336</v>
      </c>
      <c r="AN27" s="5"/>
      <c r="AO27" s="51">
        <f t="shared" si="7"/>
        <v>33.333333333333336</v>
      </c>
      <c r="AP27" s="5"/>
      <c r="AQ27" s="5"/>
      <c r="AR27" s="5"/>
      <c r="AS27" s="5"/>
      <c r="AT27" s="5"/>
      <c r="AU27" s="5">
        <f t="shared" si="7"/>
        <v>22</v>
      </c>
      <c r="AV27" s="5"/>
      <c r="AW27" s="5">
        <f t="shared" si="7"/>
        <v>21</v>
      </c>
      <c r="AX27" s="5"/>
    </row>
    <row r="28" spans="1:50" x14ac:dyDescent="0.2">
      <c r="B28" s="3">
        <v>7</v>
      </c>
      <c r="C28" s="10"/>
      <c r="D28" s="14">
        <v>42</v>
      </c>
      <c r="E28" s="14">
        <v>40</v>
      </c>
      <c r="F28" s="14">
        <v>38</v>
      </c>
      <c r="G28" s="14">
        <v>35</v>
      </c>
      <c r="H28" s="14">
        <v>39</v>
      </c>
      <c r="I28" s="10"/>
      <c r="J28" s="14">
        <v>40</v>
      </c>
      <c r="K28" s="14">
        <v>38</v>
      </c>
      <c r="L28" s="10"/>
      <c r="N28" s="14">
        <v>40</v>
      </c>
      <c r="P28" s="24"/>
      <c r="Q28" s="14">
        <v>35</v>
      </c>
      <c r="R28" s="14">
        <v>36</v>
      </c>
      <c r="S28" s="21"/>
      <c r="T28" s="10"/>
      <c r="U28" s="10"/>
      <c r="V28" s="10"/>
      <c r="W28" s="10"/>
      <c r="X28" s="14">
        <v>36</v>
      </c>
      <c r="Y28" s="34">
        <v>32</v>
      </c>
      <c r="Z28" s="38"/>
      <c r="AB28" s="10"/>
      <c r="AC28" s="10"/>
      <c r="AD28" s="10"/>
      <c r="AE28" s="14">
        <v>38</v>
      </c>
      <c r="AF28" s="14">
        <v>38</v>
      </c>
      <c r="AG28" s="34"/>
      <c r="AI28" s="10"/>
      <c r="AJ28" s="10"/>
      <c r="AK28" s="10"/>
      <c r="AL28" s="32">
        <v>38</v>
      </c>
      <c r="AM28" s="14">
        <v>36</v>
      </c>
      <c r="AN28" s="14"/>
      <c r="AO28" s="36">
        <v>35</v>
      </c>
      <c r="AP28" s="10"/>
      <c r="AQ28" s="10"/>
      <c r="AR28" s="10"/>
      <c r="AS28" s="10"/>
      <c r="AU28">
        <v>26</v>
      </c>
      <c r="AW28">
        <v>24</v>
      </c>
    </row>
    <row r="29" spans="1:50" x14ac:dyDescent="0.2">
      <c r="B29" s="3" t="s">
        <v>27</v>
      </c>
      <c r="C29" s="10"/>
      <c r="D29" s="14">
        <v>27</v>
      </c>
      <c r="E29" s="14">
        <v>39</v>
      </c>
      <c r="F29" s="14">
        <v>31</v>
      </c>
      <c r="G29" s="14">
        <v>34</v>
      </c>
      <c r="H29" s="14">
        <v>34</v>
      </c>
      <c r="I29" s="10"/>
      <c r="J29" s="14">
        <v>40</v>
      </c>
      <c r="K29" s="14">
        <v>38</v>
      </c>
      <c r="L29" s="10"/>
      <c r="N29" s="14">
        <v>38</v>
      </c>
      <c r="P29" s="24"/>
      <c r="Q29" s="14">
        <v>36</v>
      </c>
      <c r="R29" s="14">
        <v>35</v>
      </c>
      <c r="S29" s="21"/>
      <c r="T29" s="10"/>
      <c r="U29" s="10"/>
      <c r="V29" s="10"/>
      <c r="W29" s="10"/>
      <c r="X29" s="14">
        <v>36</v>
      </c>
      <c r="Y29" s="34">
        <v>34</v>
      </c>
      <c r="Z29" s="38"/>
      <c r="AB29" s="10"/>
      <c r="AC29" s="10"/>
      <c r="AD29" s="10"/>
      <c r="AE29" s="14">
        <v>38</v>
      </c>
      <c r="AF29" s="14">
        <v>35</v>
      </c>
      <c r="AG29" s="34"/>
      <c r="AI29" s="10"/>
      <c r="AJ29" s="10"/>
      <c r="AK29" s="10"/>
      <c r="AL29" s="32">
        <v>39</v>
      </c>
      <c r="AM29" s="14">
        <v>37</v>
      </c>
      <c r="AN29" s="14"/>
      <c r="AO29" s="36">
        <v>36</v>
      </c>
      <c r="AP29" s="10"/>
      <c r="AQ29" s="10"/>
      <c r="AR29" s="10"/>
      <c r="AS29" s="10"/>
      <c r="AU29">
        <v>26</v>
      </c>
      <c r="AW29">
        <v>24</v>
      </c>
    </row>
    <row r="30" spans="1:50" x14ac:dyDescent="0.2">
      <c r="B30" s="3"/>
      <c r="C30" s="10"/>
      <c r="D30" s="14">
        <v>38</v>
      </c>
      <c r="E30" s="14">
        <v>39</v>
      </c>
      <c r="F30" s="14">
        <v>35</v>
      </c>
      <c r="G30" s="14">
        <v>35</v>
      </c>
      <c r="H30" s="14">
        <v>41</v>
      </c>
      <c r="I30" s="10"/>
      <c r="J30" s="14">
        <v>39</v>
      </c>
      <c r="K30" s="14">
        <v>38</v>
      </c>
      <c r="L30" s="24"/>
      <c r="N30" s="14">
        <v>36</v>
      </c>
      <c r="P30" s="24"/>
      <c r="Q30" s="14">
        <v>35</v>
      </c>
      <c r="R30" s="14">
        <v>35</v>
      </c>
      <c r="S30" s="21">
        <f>AVERAGE(R28:R30)</f>
        <v>35.333333333333336</v>
      </c>
      <c r="T30" s="10"/>
      <c r="U30" s="10"/>
      <c r="V30" s="10"/>
      <c r="W30" s="10"/>
      <c r="X30" s="14">
        <v>38</v>
      </c>
      <c r="Y30" s="34">
        <v>34</v>
      </c>
      <c r="Z30" s="38"/>
      <c r="AB30" s="10"/>
      <c r="AC30" s="10"/>
      <c r="AD30" s="10"/>
      <c r="AE30" s="14">
        <v>38</v>
      </c>
      <c r="AF30" s="14">
        <v>36</v>
      </c>
      <c r="AG30" s="34"/>
      <c r="AI30" s="10"/>
      <c r="AJ30" s="10"/>
      <c r="AK30" s="10"/>
      <c r="AL30" s="32">
        <v>37</v>
      </c>
      <c r="AM30" s="14">
        <v>37</v>
      </c>
      <c r="AN30" s="14"/>
      <c r="AO30" s="36">
        <v>32</v>
      </c>
      <c r="AP30" s="10"/>
      <c r="AQ30" s="10"/>
      <c r="AR30" s="10"/>
      <c r="AS30" s="10"/>
      <c r="AU30">
        <v>22</v>
      </c>
      <c r="AW30">
        <v>28</v>
      </c>
    </row>
    <row r="31" spans="1:50" x14ac:dyDescent="0.2">
      <c r="C31" s="10"/>
      <c r="D31" s="5">
        <f>AVERAGE(D28:D30)</f>
        <v>35.666666666666664</v>
      </c>
      <c r="E31" s="5">
        <f t="shared" ref="E31:AW31" si="8">AVERAGE(E28:E30)</f>
        <v>39.333333333333336</v>
      </c>
      <c r="F31" s="5">
        <f t="shared" si="8"/>
        <v>34.666666666666664</v>
      </c>
      <c r="G31" s="5">
        <f t="shared" si="8"/>
        <v>34.666666666666664</v>
      </c>
      <c r="H31" s="5">
        <f t="shared" si="8"/>
        <v>38</v>
      </c>
      <c r="I31" s="5"/>
      <c r="J31" s="5">
        <f t="shared" si="8"/>
        <v>39.666666666666664</v>
      </c>
      <c r="K31" s="5">
        <f t="shared" si="8"/>
        <v>38</v>
      </c>
      <c r="L31" s="24"/>
      <c r="M31" s="5"/>
      <c r="N31" s="5">
        <f t="shared" si="8"/>
        <v>38</v>
      </c>
      <c r="O31" s="5"/>
      <c r="P31" s="24"/>
      <c r="Q31" s="5">
        <f t="shared" si="8"/>
        <v>35.333333333333336</v>
      </c>
      <c r="R31" s="5">
        <f t="shared" si="8"/>
        <v>35.333333333333336</v>
      </c>
      <c r="S31" s="5">
        <f t="shared" si="8"/>
        <v>35.333333333333336</v>
      </c>
      <c r="T31" s="24"/>
      <c r="U31" s="24"/>
      <c r="V31" s="24"/>
      <c r="W31" s="24"/>
      <c r="X31" s="5">
        <f t="shared" si="8"/>
        <v>36.666666666666664</v>
      </c>
      <c r="Y31" s="35">
        <f t="shared" si="8"/>
        <v>33.333333333333336</v>
      </c>
      <c r="Z31" s="38">
        <f t="shared" si="3"/>
        <v>-6.5420560747663448E-2</v>
      </c>
      <c r="AA31" s="5"/>
      <c r="AB31" s="24"/>
      <c r="AC31" s="24"/>
      <c r="AD31" s="24"/>
      <c r="AE31" s="5">
        <f t="shared" si="8"/>
        <v>38</v>
      </c>
      <c r="AF31" s="5">
        <f t="shared" si="8"/>
        <v>36.333333333333336</v>
      </c>
      <c r="AG31" s="35"/>
      <c r="AH31" s="5"/>
      <c r="AI31" s="5"/>
      <c r="AJ31" s="5"/>
      <c r="AK31" s="5"/>
      <c r="AL31" s="5">
        <f>AVERAGE(AL28:AL30)</f>
        <v>38</v>
      </c>
      <c r="AM31" s="5">
        <f t="shared" si="8"/>
        <v>36.666666666666664</v>
      </c>
      <c r="AN31" s="5"/>
      <c r="AO31" s="35">
        <f t="shared" si="8"/>
        <v>34.333333333333336</v>
      </c>
      <c r="AP31" s="5"/>
      <c r="AQ31" s="5"/>
      <c r="AR31" s="5"/>
      <c r="AS31" s="5"/>
      <c r="AT31" s="5"/>
      <c r="AU31" s="5">
        <f t="shared" si="8"/>
        <v>24.666666666666668</v>
      </c>
      <c r="AV31" s="5"/>
      <c r="AW31" s="5">
        <f t="shared" si="8"/>
        <v>25.333333333333332</v>
      </c>
      <c r="AX31" s="5"/>
    </row>
    <row r="32" spans="1:50" x14ac:dyDescent="0.2">
      <c r="B32" s="3">
        <v>8</v>
      </c>
      <c r="C32" s="10"/>
      <c r="D32" s="12">
        <v>39</v>
      </c>
      <c r="E32" s="12">
        <v>35</v>
      </c>
      <c r="F32" s="12">
        <v>40</v>
      </c>
      <c r="G32" s="12">
        <v>31</v>
      </c>
      <c r="H32" s="12">
        <v>35</v>
      </c>
      <c r="I32" s="10"/>
      <c r="J32" s="12">
        <v>43</v>
      </c>
      <c r="K32" s="12">
        <v>41</v>
      </c>
      <c r="L32" s="10"/>
      <c r="N32" s="12">
        <v>38</v>
      </c>
      <c r="P32" s="24"/>
      <c r="Q32" s="12">
        <v>39</v>
      </c>
      <c r="R32" s="12">
        <v>38</v>
      </c>
      <c r="S32" s="16"/>
      <c r="T32" s="10"/>
      <c r="U32" s="10"/>
      <c r="V32" s="10"/>
      <c r="W32" s="10"/>
      <c r="X32" s="12">
        <v>38</v>
      </c>
      <c r="Y32" s="34">
        <v>38</v>
      </c>
      <c r="Z32" s="38"/>
      <c r="AB32" s="10"/>
      <c r="AC32" s="10"/>
      <c r="AD32" s="10"/>
      <c r="AE32" s="12">
        <v>41</v>
      </c>
      <c r="AF32" s="12">
        <v>40</v>
      </c>
      <c r="AG32" s="34"/>
      <c r="AI32" s="10"/>
      <c r="AJ32" s="10"/>
      <c r="AK32" s="10"/>
      <c r="AL32" s="31">
        <v>0</v>
      </c>
      <c r="AM32" s="12">
        <v>0</v>
      </c>
      <c r="AN32" s="10"/>
      <c r="AO32" s="36">
        <v>0</v>
      </c>
      <c r="AP32" s="10"/>
      <c r="AQ32" s="10"/>
      <c r="AR32" s="10"/>
      <c r="AS32" s="10"/>
      <c r="AU32">
        <v>36</v>
      </c>
      <c r="AW32">
        <v>34</v>
      </c>
    </row>
    <row r="33" spans="1:50" x14ac:dyDescent="0.2">
      <c r="B33" s="3" t="s">
        <v>26</v>
      </c>
      <c r="C33" s="10"/>
      <c r="D33" s="12">
        <v>38</v>
      </c>
      <c r="E33" s="12">
        <v>41</v>
      </c>
      <c r="F33" s="12">
        <v>27</v>
      </c>
      <c r="G33" s="12">
        <v>37</v>
      </c>
      <c r="H33" s="12">
        <v>42</v>
      </c>
      <c r="I33" s="10"/>
      <c r="J33" s="12">
        <v>30</v>
      </c>
      <c r="K33" s="12">
        <v>36</v>
      </c>
      <c r="L33" s="10"/>
      <c r="N33" s="12">
        <v>40</v>
      </c>
      <c r="P33" s="24"/>
      <c r="Q33" s="12">
        <v>38</v>
      </c>
      <c r="R33" s="12">
        <v>39</v>
      </c>
      <c r="S33" s="16"/>
      <c r="T33" s="10"/>
      <c r="U33" s="10"/>
      <c r="V33" s="10"/>
      <c r="W33" s="10"/>
      <c r="X33" s="12">
        <v>41</v>
      </c>
      <c r="Y33" s="34">
        <v>36</v>
      </c>
      <c r="Z33" s="38"/>
      <c r="AB33" s="10"/>
      <c r="AC33" s="10"/>
      <c r="AD33" s="10"/>
      <c r="AE33" s="12">
        <v>38</v>
      </c>
      <c r="AF33" s="12">
        <v>39</v>
      </c>
      <c r="AG33" s="34"/>
      <c r="AI33" s="10"/>
      <c r="AJ33" s="10"/>
      <c r="AK33" s="10"/>
      <c r="AL33" s="31">
        <v>0</v>
      </c>
      <c r="AM33" s="12">
        <v>0</v>
      </c>
      <c r="AN33" s="10"/>
      <c r="AO33" s="36">
        <v>0</v>
      </c>
      <c r="AP33" s="10"/>
      <c r="AQ33" s="10"/>
      <c r="AR33" s="10"/>
      <c r="AS33" s="10"/>
      <c r="AU33">
        <v>20</v>
      </c>
      <c r="AW33">
        <v>0</v>
      </c>
    </row>
    <row r="34" spans="1:50" x14ac:dyDescent="0.2">
      <c r="B34" s="3"/>
      <c r="C34" s="10"/>
      <c r="D34" s="12">
        <v>40</v>
      </c>
      <c r="E34" s="12">
        <v>38</v>
      </c>
      <c r="F34" s="12">
        <v>34</v>
      </c>
      <c r="G34" s="12">
        <v>0</v>
      </c>
      <c r="H34" s="12">
        <v>32</v>
      </c>
      <c r="I34" s="10"/>
      <c r="J34" s="12">
        <v>42</v>
      </c>
      <c r="K34" s="12">
        <v>40</v>
      </c>
      <c r="L34" s="24"/>
      <c r="N34" s="12">
        <v>0</v>
      </c>
      <c r="P34" s="24"/>
      <c r="Q34" s="12">
        <v>38</v>
      </c>
      <c r="R34" s="12">
        <v>38</v>
      </c>
      <c r="S34" s="16">
        <f>AVERAGE(R32:R34)</f>
        <v>38.333333333333336</v>
      </c>
      <c r="T34" s="10"/>
      <c r="U34" s="10"/>
      <c r="V34" s="10"/>
      <c r="W34" s="10"/>
      <c r="X34" s="12">
        <v>0</v>
      </c>
      <c r="Y34" s="34">
        <v>36</v>
      </c>
      <c r="Z34" s="38"/>
      <c r="AB34" s="10"/>
      <c r="AC34" s="10"/>
      <c r="AD34" s="10"/>
      <c r="AE34" s="12">
        <v>34</v>
      </c>
      <c r="AF34" s="12">
        <v>41</v>
      </c>
      <c r="AG34" s="34"/>
      <c r="AI34" s="10"/>
      <c r="AJ34" s="10"/>
      <c r="AK34" s="10"/>
      <c r="AL34" s="31">
        <v>0</v>
      </c>
      <c r="AM34" s="12">
        <v>0</v>
      </c>
      <c r="AN34" s="10"/>
      <c r="AO34" s="36">
        <v>0</v>
      </c>
      <c r="AP34" s="10"/>
      <c r="AQ34" s="10"/>
      <c r="AR34" s="10"/>
      <c r="AS34" s="10"/>
      <c r="AU34">
        <v>38</v>
      </c>
      <c r="AW34">
        <v>0</v>
      </c>
    </row>
    <row r="35" spans="1:50" x14ac:dyDescent="0.2">
      <c r="C35" s="10"/>
      <c r="D35">
        <f>AVERAGE(D32:D34)</f>
        <v>39</v>
      </c>
      <c r="E35">
        <f t="shared" ref="E35:AW35" si="9">AVERAGE(E32:E34)</f>
        <v>38</v>
      </c>
      <c r="F35">
        <f t="shared" si="9"/>
        <v>33.666666666666664</v>
      </c>
      <c r="G35">
        <f t="shared" si="9"/>
        <v>22.666666666666668</v>
      </c>
      <c r="H35">
        <f t="shared" si="9"/>
        <v>36.333333333333336</v>
      </c>
      <c r="J35">
        <f t="shared" si="9"/>
        <v>38.333333333333336</v>
      </c>
      <c r="K35">
        <f t="shared" si="9"/>
        <v>39</v>
      </c>
      <c r="L35" s="10"/>
      <c r="N35">
        <f t="shared" si="9"/>
        <v>26</v>
      </c>
      <c r="P35" s="10"/>
      <c r="Q35">
        <f t="shared" si="9"/>
        <v>38.333333333333336</v>
      </c>
      <c r="R35">
        <f t="shared" si="9"/>
        <v>38.333333333333336</v>
      </c>
      <c r="S35">
        <f t="shared" si="9"/>
        <v>38.333333333333336</v>
      </c>
      <c r="T35" s="10"/>
      <c r="U35" s="10"/>
      <c r="V35" s="10"/>
      <c r="W35" s="10"/>
      <c r="X35">
        <f t="shared" si="9"/>
        <v>26.333333333333332</v>
      </c>
      <c r="Y35" s="34">
        <f t="shared" si="9"/>
        <v>36.666666666666664</v>
      </c>
      <c r="Z35" s="38">
        <f t="shared" si="3"/>
        <v>-5.9829059829059839E-2</v>
      </c>
      <c r="AB35" s="10"/>
      <c r="AC35" s="10"/>
      <c r="AD35" s="10"/>
      <c r="AE35">
        <f t="shared" si="9"/>
        <v>37.666666666666664</v>
      </c>
      <c r="AF35">
        <f t="shared" si="9"/>
        <v>40</v>
      </c>
      <c r="AG35" s="34"/>
      <c r="AL35">
        <f>AVERAGE(AL32:AL34)</f>
        <v>0</v>
      </c>
      <c r="AM35">
        <f t="shared" si="9"/>
        <v>0</v>
      </c>
      <c r="AO35" s="34">
        <f t="shared" si="9"/>
        <v>0</v>
      </c>
      <c r="AU35">
        <f t="shared" si="9"/>
        <v>31.333333333333332</v>
      </c>
      <c r="AW35" s="10">
        <f t="shared" si="9"/>
        <v>11.333333333333334</v>
      </c>
    </row>
    <row r="36" spans="1:50" x14ac:dyDescent="0.2">
      <c r="B36" s="7">
        <v>9</v>
      </c>
      <c r="C36" s="10"/>
      <c r="D36" s="12">
        <v>38</v>
      </c>
      <c r="E36" s="12">
        <v>42</v>
      </c>
      <c r="F36" s="12">
        <v>23</v>
      </c>
      <c r="G36" s="12">
        <v>36</v>
      </c>
      <c r="H36" s="12">
        <v>41</v>
      </c>
      <c r="I36" s="10"/>
      <c r="J36" s="12">
        <v>0</v>
      </c>
      <c r="K36" s="12">
        <v>43</v>
      </c>
      <c r="L36" s="10"/>
      <c r="N36" s="12">
        <v>40</v>
      </c>
      <c r="P36" s="24"/>
      <c r="Q36" s="12">
        <v>40</v>
      </c>
      <c r="R36" s="12">
        <v>42</v>
      </c>
      <c r="S36" s="16"/>
      <c r="T36" s="10"/>
      <c r="U36" s="10"/>
      <c r="V36" s="10"/>
      <c r="W36" s="10"/>
      <c r="X36" s="12">
        <v>36</v>
      </c>
      <c r="Y36" s="34">
        <v>36</v>
      </c>
      <c r="Z36" s="38"/>
      <c r="AB36" s="10"/>
      <c r="AC36" s="10"/>
      <c r="AD36" s="10"/>
      <c r="AE36" s="12">
        <v>38</v>
      </c>
      <c r="AF36" s="12">
        <v>38</v>
      </c>
      <c r="AG36" s="34"/>
      <c r="AI36" s="10"/>
      <c r="AJ36" s="10"/>
      <c r="AK36" s="10"/>
      <c r="AL36" s="31">
        <v>0</v>
      </c>
      <c r="AM36" s="12">
        <v>36</v>
      </c>
      <c r="AN36" s="10"/>
      <c r="AO36" s="36">
        <v>35</v>
      </c>
      <c r="AP36" s="10"/>
      <c r="AQ36" s="10"/>
      <c r="AR36" s="10"/>
      <c r="AS36" s="10"/>
      <c r="AU36">
        <v>28</v>
      </c>
      <c r="AW36">
        <v>0</v>
      </c>
    </row>
    <row r="37" spans="1:50" x14ac:dyDescent="0.2">
      <c r="B37" s="7" t="s">
        <v>26</v>
      </c>
      <c r="C37" s="10"/>
      <c r="D37" s="12">
        <v>40</v>
      </c>
      <c r="E37" s="12">
        <v>45</v>
      </c>
      <c r="F37" s="12">
        <v>39</v>
      </c>
      <c r="G37" s="12">
        <v>40</v>
      </c>
      <c r="H37" s="12">
        <v>42</v>
      </c>
      <c r="I37" s="10"/>
      <c r="J37" s="12">
        <v>45</v>
      </c>
      <c r="K37" s="12">
        <v>44</v>
      </c>
      <c r="L37" s="10"/>
      <c r="N37" s="12">
        <v>0</v>
      </c>
      <c r="P37" s="24"/>
      <c r="Q37" s="12">
        <v>38</v>
      </c>
      <c r="R37" s="12">
        <v>43</v>
      </c>
      <c r="S37" s="16"/>
      <c r="T37" s="10"/>
      <c r="U37" s="10"/>
      <c r="V37" s="10"/>
      <c r="W37" s="10"/>
      <c r="X37" s="12">
        <v>38</v>
      </c>
      <c r="Y37" s="34">
        <v>36</v>
      </c>
      <c r="Z37" s="38"/>
      <c r="AB37" s="10"/>
      <c r="AC37" s="10"/>
      <c r="AD37" s="10"/>
      <c r="AE37" s="12">
        <v>40</v>
      </c>
      <c r="AF37" s="12">
        <v>0</v>
      </c>
      <c r="AG37" s="34"/>
      <c r="AI37" s="10"/>
      <c r="AJ37" s="10"/>
      <c r="AK37" s="10"/>
      <c r="AL37" s="31">
        <v>0</v>
      </c>
      <c r="AM37" s="12">
        <v>0</v>
      </c>
      <c r="AN37" s="10"/>
      <c r="AO37" s="36">
        <v>0</v>
      </c>
      <c r="AP37" s="10"/>
      <c r="AQ37" s="10"/>
      <c r="AR37" s="10"/>
      <c r="AS37" s="10"/>
      <c r="AU37">
        <v>0</v>
      </c>
      <c r="AW37">
        <v>0</v>
      </c>
    </row>
    <row r="38" spans="1:50" x14ac:dyDescent="0.2">
      <c r="B38" s="7"/>
      <c r="C38" s="10"/>
      <c r="D38" s="12">
        <v>43</v>
      </c>
      <c r="E38" s="12">
        <v>41</v>
      </c>
      <c r="F38" s="12">
        <v>35</v>
      </c>
      <c r="G38" s="12">
        <v>0</v>
      </c>
      <c r="H38" s="12">
        <v>33</v>
      </c>
      <c r="I38" s="10"/>
      <c r="J38" s="12">
        <v>46</v>
      </c>
      <c r="K38" s="12">
        <v>42</v>
      </c>
      <c r="L38" s="24"/>
      <c r="N38" s="12">
        <v>39</v>
      </c>
      <c r="P38" s="24"/>
      <c r="Q38" s="12">
        <v>39</v>
      </c>
      <c r="R38" s="12">
        <v>40</v>
      </c>
      <c r="S38" s="16">
        <f>AVERAGE(R36:R38)</f>
        <v>41.666666666666664</v>
      </c>
      <c r="T38" s="10"/>
      <c r="U38" s="10"/>
      <c r="V38" s="24"/>
      <c r="W38" s="10"/>
      <c r="X38" s="12">
        <v>37</v>
      </c>
      <c r="Y38" s="34">
        <v>35</v>
      </c>
      <c r="Z38" s="38"/>
      <c r="AB38" s="10"/>
      <c r="AC38" s="10"/>
      <c r="AD38" s="10"/>
      <c r="AE38" s="12">
        <v>40</v>
      </c>
      <c r="AF38" s="12">
        <v>41</v>
      </c>
      <c r="AG38" s="34"/>
      <c r="AI38" s="10"/>
      <c r="AJ38" s="10"/>
      <c r="AK38" s="10"/>
      <c r="AL38" s="31">
        <v>0</v>
      </c>
      <c r="AM38" s="12">
        <v>34</v>
      </c>
      <c r="AN38" s="10"/>
      <c r="AO38" s="36">
        <v>36</v>
      </c>
      <c r="AP38" s="10"/>
      <c r="AQ38" s="10"/>
      <c r="AR38" s="10"/>
      <c r="AS38" s="10"/>
      <c r="AU38">
        <v>24</v>
      </c>
      <c r="AW38">
        <v>16</v>
      </c>
    </row>
    <row r="39" spans="1:50" x14ac:dyDescent="0.2">
      <c r="C39" s="10"/>
      <c r="D39" s="5">
        <f>AVERAGE(D36:D38)</f>
        <v>40.333333333333336</v>
      </c>
      <c r="E39" s="5">
        <f t="shared" ref="E39:AW39" si="10">AVERAGE(E36:E38)</f>
        <v>42.666666666666664</v>
      </c>
      <c r="F39" s="5">
        <f t="shared" si="10"/>
        <v>32.333333333333336</v>
      </c>
      <c r="G39" s="5">
        <f t="shared" si="10"/>
        <v>25.333333333333332</v>
      </c>
      <c r="H39" s="5">
        <f t="shared" si="10"/>
        <v>38.666666666666664</v>
      </c>
      <c r="I39" s="5"/>
      <c r="J39" s="5">
        <f t="shared" si="10"/>
        <v>30.333333333333332</v>
      </c>
      <c r="K39" s="5">
        <f t="shared" si="10"/>
        <v>43</v>
      </c>
      <c r="L39" s="24"/>
      <c r="M39" s="5"/>
      <c r="N39" s="5">
        <f t="shared" si="10"/>
        <v>26.333333333333332</v>
      </c>
      <c r="O39" s="5"/>
      <c r="P39" s="24"/>
      <c r="Q39" s="5">
        <f t="shared" si="10"/>
        <v>39</v>
      </c>
      <c r="R39" s="5">
        <f t="shared" si="10"/>
        <v>41.666666666666664</v>
      </c>
      <c r="S39" s="5">
        <f t="shared" si="10"/>
        <v>41.666666666666664</v>
      </c>
      <c r="T39" s="24"/>
      <c r="U39" s="24"/>
      <c r="V39" s="24"/>
      <c r="W39" s="24"/>
      <c r="X39" s="5">
        <f t="shared" si="10"/>
        <v>37</v>
      </c>
      <c r="Y39" s="35">
        <f t="shared" si="10"/>
        <v>35.666666666666664</v>
      </c>
      <c r="Z39" s="38">
        <f t="shared" si="3"/>
        <v>-0.11570247933884303</v>
      </c>
      <c r="AA39" s="5"/>
      <c r="AB39" s="24"/>
      <c r="AC39" s="24"/>
      <c r="AD39" s="24"/>
      <c r="AE39" s="5">
        <f t="shared" si="10"/>
        <v>39.333333333333336</v>
      </c>
      <c r="AF39" s="5">
        <f t="shared" si="10"/>
        <v>26.333333333333332</v>
      </c>
      <c r="AG39" s="35"/>
      <c r="AH39" s="5"/>
      <c r="AI39" s="5"/>
      <c r="AJ39" s="5"/>
      <c r="AK39" s="5"/>
      <c r="AL39" s="5">
        <f>AVERAGE(AL36:AL38)</f>
        <v>0</v>
      </c>
      <c r="AM39" s="5">
        <f t="shared" si="10"/>
        <v>23.333333333333332</v>
      </c>
      <c r="AN39" s="5"/>
      <c r="AO39" s="51">
        <f t="shared" si="10"/>
        <v>23.666666666666668</v>
      </c>
      <c r="AP39" s="5"/>
      <c r="AQ39" s="5"/>
      <c r="AR39" s="5"/>
      <c r="AS39" s="5"/>
      <c r="AT39" s="5"/>
      <c r="AU39" s="5">
        <f t="shared" si="10"/>
        <v>17.333333333333332</v>
      </c>
      <c r="AV39" s="5"/>
      <c r="AW39" s="24">
        <f t="shared" si="10"/>
        <v>5.333333333333333</v>
      </c>
      <c r="AX39" s="5"/>
    </row>
    <row r="40" spans="1:50" x14ac:dyDescent="0.2">
      <c r="A40" s="7" t="s">
        <v>5</v>
      </c>
      <c r="B40" s="7">
        <v>10</v>
      </c>
      <c r="C40" s="10"/>
      <c r="D40" s="11">
        <v>44</v>
      </c>
      <c r="E40" s="11">
        <v>42</v>
      </c>
      <c r="F40" s="11">
        <v>39</v>
      </c>
      <c r="G40" s="11">
        <v>39</v>
      </c>
      <c r="H40" s="11">
        <v>39</v>
      </c>
      <c r="I40" s="10"/>
      <c r="J40" s="11">
        <v>36</v>
      </c>
      <c r="K40" s="11">
        <v>39</v>
      </c>
      <c r="L40" s="10"/>
      <c r="N40" s="11">
        <v>36</v>
      </c>
      <c r="P40" s="24"/>
      <c r="Q40" s="11">
        <v>36</v>
      </c>
      <c r="R40" s="11">
        <v>37</v>
      </c>
      <c r="S40" s="22"/>
      <c r="T40" s="10"/>
      <c r="U40" s="10"/>
      <c r="V40" s="10"/>
      <c r="W40" s="10"/>
      <c r="X40" s="11">
        <v>35</v>
      </c>
      <c r="Y40" s="34">
        <v>36</v>
      </c>
      <c r="Z40" s="38"/>
      <c r="AB40" s="10"/>
      <c r="AC40" s="10"/>
      <c r="AD40" s="10"/>
      <c r="AE40" s="11">
        <v>36</v>
      </c>
      <c r="AF40" s="11">
        <v>32</v>
      </c>
      <c r="AG40" s="34"/>
      <c r="AI40" s="10"/>
      <c r="AJ40" s="10"/>
      <c r="AK40" s="10"/>
      <c r="AL40" s="18">
        <v>33</v>
      </c>
      <c r="AM40" s="11">
        <v>33</v>
      </c>
      <c r="AN40" s="10"/>
      <c r="AO40" s="36">
        <v>32</v>
      </c>
      <c r="AP40" s="10"/>
      <c r="AQ40" s="10"/>
      <c r="AR40" s="10"/>
      <c r="AS40" s="10"/>
      <c r="AU40">
        <v>28</v>
      </c>
      <c r="AW40">
        <v>12</v>
      </c>
    </row>
    <row r="41" spans="1:50" x14ac:dyDescent="0.2">
      <c r="B41" s="7" t="s">
        <v>29</v>
      </c>
      <c r="C41" s="10"/>
      <c r="D41" s="11">
        <v>42</v>
      </c>
      <c r="E41" s="11">
        <v>42</v>
      </c>
      <c r="F41" s="11">
        <v>42</v>
      </c>
      <c r="G41" s="11">
        <v>38</v>
      </c>
      <c r="H41" s="11">
        <v>38</v>
      </c>
      <c r="I41" s="10"/>
      <c r="J41" s="11">
        <v>39</v>
      </c>
      <c r="K41" s="11">
        <v>40</v>
      </c>
      <c r="L41" s="10"/>
      <c r="N41" s="11">
        <v>35</v>
      </c>
      <c r="P41" s="24"/>
      <c r="Q41" s="11">
        <v>35</v>
      </c>
      <c r="R41" s="11">
        <v>38</v>
      </c>
      <c r="S41" s="22"/>
      <c r="T41" s="10"/>
      <c r="U41" s="10"/>
      <c r="V41" s="10"/>
      <c r="W41" s="10"/>
      <c r="X41" s="11">
        <v>36</v>
      </c>
      <c r="Y41" s="34">
        <v>34</v>
      </c>
      <c r="Z41" s="38"/>
      <c r="AB41" s="10"/>
      <c r="AC41" s="10"/>
      <c r="AD41" s="10"/>
      <c r="AE41" s="11">
        <v>36</v>
      </c>
      <c r="AF41" s="11">
        <v>35</v>
      </c>
      <c r="AG41" s="34"/>
      <c r="AI41" s="10"/>
      <c r="AK41" s="10"/>
      <c r="AL41" s="18">
        <v>35</v>
      </c>
      <c r="AM41" s="11">
        <v>32</v>
      </c>
      <c r="AO41" s="36">
        <v>34</v>
      </c>
      <c r="AU41">
        <v>18</v>
      </c>
      <c r="AW41">
        <v>20</v>
      </c>
    </row>
    <row r="42" spans="1:50" x14ac:dyDescent="0.2">
      <c r="B42" s="7"/>
      <c r="C42" s="10"/>
      <c r="D42" s="11">
        <v>45</v>
      </c>
      <c r="E42" s="11">
        <v>42</v>
      </c>
      <c r="F42" s="11">
        <v>38</v>
      </c>
      <c r="G42" s="11">
        <v>41</v>
      </c>
      <c r="H42" s="11">
        <v>39</v>
      </c>
      <c r="I42" s="10"/>
      <c r="J42" s="11">
        <v>39</v>
      </c>
      <c r="K42" s="11">
        <v>39</v>
      </c>
      <c r="L42" s="24"/>
      <c r="N42" s="11">
        <v>36</v>
      </c>
      <c r="P42" s="24"/>
      <c r="Q42" s="11">
        <v>38</v>
      </c>
      <c r="R42" s="11">
        <v>32</v>
      </c>
      <c r="S42" s="22">
        <f>AVERAGE(R40:R42)</f>
        <v>35.666666666666664</v>
      </c>
      <c r="T42" s="10"/>
      <c r="U42" s="10"/>
      <c r="V42" s="24"/>
      <c r="W42" s="10"/>
      <c r="X42" s="11">
        <v>38</v>
      </c>
      <c r="Y42" s="34">
        <v>37</v>
      </c>
      <c r="Z42" s="38"/>
      <c r="AB42" s="10"/>
      <c r="AC42" s="10"/>
      <c r="AD42" s="10"/>
      <c r="AE42" s="11">
        <v>36</v>
      </c>
      <c r="AF42" s="11">
        <v>34</v>
      </c>
      <c r="AG42" s="34"/>
      <c r="AI42" s="10"/>
      <c r="AL42" s="18">
        <v>35</v>
      </c>
      <c r="AM42" s="11">
        <v>33</v>
      </c>
      <c r="AO42" s="36">
        <v>32</v>
      </c>
      <c r="AU42">
        <v>20</v>
      </c>
      <c r="AW42">
        <v>22</v>
      </c>
    </row>
    <row r="43" spans="1:50" x14ac:dyDescent="0.2">
      <c r="C43" s="10"/>
      <c r="D43" s="5">
        <f>AVERAGE(D40:D42)</f>
        <v>43.666666666666664</v>
      </c>
      <c r="E43" s="5">
        <f t="shared" ref="E43:AW43" si="11">AVERAGE(E40:E42)</f>
        <v>42</v>
      </c>
      <c r="F43" s="5">
        <f t="shared" si="11"/>
        <v>39.666666666666664</v>
      </c>
      <c r="G43" s="5">
        <f t="shared" si="11"/>
        <v>39.333333333333336</v>
      </c>
      <c r="H43" s="5">
        <f t="shared" si="11"/>
        <v>38.666666666666664</v>
      </c>
      <c r="I43" s="5"/>
      <c r="J43" s="5">
        <f t="shared" si="11"/>
        <v>38</v>
      </c>
      <c r="K43" s="5">
        <f t="shared" si="11"/>
        <v>39.333333333333336</v>
      </c>
      <c r="L43" s="24"/>
      <c r="M43" s="5"/>
      <c r="N43" s="5">
        <f t="shared" si="11"/>
        <v>35.666666666666664</v>
      </c>
      <c r="O43" s="5"/>
      <c r="P43" s="24"/>
      <c r="Q43" s="5">
        <f t="shared" si="11"/>
        <v>36.333333333333336</v>
      </c>
      <c r="R43" s="5">
        <f t="shared" si="11"/>
        <v>35.666666666666664</v>
      </c>
      <c r="S43" s="5">
        <f t="shared" si="11"/>
        <v>35.666666666666664</v>
      </c>
      <c r="T43" s="24"/>
      <c r="U43" s="24"/>
      <c r="V43" s="24"/>
      <c r="W43" s="24"/>
      <c r="X43" s="5">
        <f t="shared" si="11"/>
        <v>36.333333333333336</v>
      </c>
      <c r="Y43" s="35">
        <f t="shared" si="11"/>
        <v>35.666666666666664</v>
      </c>
      <c r="Z43" s="38">
        <f t="shared" si="3"/>
        <v>-0.18320610687022898</v>
      </c>
      <c r="AA43" s="5"/>
      <c r="AB43" s="24"/>
      <c r="AC43" s="24"/>
      <c r="AD43" s="24"/>
      <c r="AE43" s="5">
        <f t="shared" si="11"/>
        <v>36</v>
      </c>
      <c r="AF43" s="5">
        <f t="shared" si="11"/>
        <v>33.666666666666664</v>
      </c>
      <c r="AG43" s="35"/>
      <c r="AH43" s="5"/>
      <c r="AI43" s="5"/>
      <c r="AJ43" s="5"/>
      <c r="AK43" s="5"/>
      <c r="AL43" s="5">
        <f>AVERAGE(AL40:AL42)</f>
        <v>34.333333333333336</v>
      </c>
      <c r="AM43" s="5">
        <f t="shared" si="11"/>
        <v>32.666666666666664</v>
      </c>
      <c r="AN43" s="5"/>
      <c r="AO43" s="35">
        <f t="shared" si="11"/>
        <v>32.666666666666664</v>
      </c>
      <c r="AP43" s="5"/>
      <c r="AQ43" s="5"/>
      <c r="AR43" s="5"/>
      <c r="AS43" s="5"/>
      <c r="AT43" s="5"/>
      <c r="AU43" s="5">
        <f t="shared" si="11"/>
        <v>22</v>
      </c>
      <c r="AV43" s="5"/>
      <c r="AW43" s="5">
        <f t="shared" si="11"/>
        <v>18</v>
      </c>
      <c r="AX43" s="5"/>
    </row>
    <row r="44" spans="1:50" x14ac:dyDescent="0.2">
      <c r="B44" s="7">
        <v>11</v>
      </c>
      <c r="C44" s="10"/>
      <c r="D44" s="13">
        <v>33</v>
      </c>
      <c r="E44" s="13">
        <v>37</v>
      </c>
      <c r="F44" s="13">
        <v>36</v>
      </c>
      <c r="G44" s="13">
        <v>30</v>
      </c>
      <c r="H44" s="13">
        <v>35</v>
      </c>
      <c r="I44" s="10"/>
      <c r="J44" s="13">
        <v>34</v>
      </c>
      <c r="K44" s="13">
        <v>32</v>
      </c>
      <c r="L44" s="10"/>
      <c r="N44" s="13">
        <v>34</v>
      </c>
      <c r="P44" s="24"/>
      <c r="Q44" s="13">
        <v>36</v>
      </c>
      <c r="R44" s="13">
        <v>38</v>
      </c>
      <c r="S44" s="20"/>
      <c r="T44" s="10"/>
      <c r="U44" s="10"/>
      <c r="V44" s="10"/>
      <c r="W44" s="10"/>
      <c r="X44" s="13">
        <v>36</v>
      </c>
      <c r="Y44" s="34">
        <v>33</v>
      </c>
      <c r="Z44" s="38"/>
      <c r="AB44" s="10"/>
      <c r="AC44" s="10"/>
      <c r="AD44" s="10"/>
      <c r="AE44" s="13">
        <v>35</v>
      </c>
      <c r="AF44" s="13">
        <v>34</v>
      </c>
      <c r="AG44" s="34"/>
      <c r="AI44" s="10"/>
      <c r="AL44" s="33">
        <v>31</v>
      </c>
      <c r="AM44" s="13">
        <v>30</v>
      </c>
      <c r="AN44" s="13"/>
      <c r="AO44" s="36">
        <v>32</v>
      </c>
      <c r="AP44" s="13"/>
      <c r="AQ44" s="13"/>
      <c r="AR44" s="13"/>
      <c r="AS44" s="13"/>
      <c r="AT44" s="13"/>
      <c r="AU44" s="13">
        <v>24</v>
      </c>
      <c r="AV44" s="13"/>
      <c r="AW44" s="13">
        <v>32</v>
      </c>
      <c r="AX44" s="13"/>
    </row>
    <row r="45" spans="1:50" x14ac:dyDescent="0.2">
      <c r="B45" s="7" t="s">
        <v>28</v>
      </c>
      <c r="C45" s="10"/>
      <c r="D45" s="13">
        <v>37</v>
      </c>
      <c r="E45" s="13">
        <v>42</v>
      </c>
      <c r="F45" s="13">
        <v>34</v>
      </c>
      <c r="G45" s="13">
        <v>32</v>
      </c>
      <c r="H45" s="13">
        <v>35</v>
      </c>
      <c r="I45" s="10"/>
      <c r="J45" s="13">
        <v>41</v>
      </c>
      <c r="K45" s="13">
        <v>34</v>
      </c>
      <c r="L45" s="10"/>
      <c r="N45" s="13">
        <v>35</v>
      </c>
      <c r="P45" s="24"/>
      <c r="Q45" s="13">
        <v>36</v>
      </c>
      <c r="R45" s="13">
        <v>36</v>
      </c>
      <c r="S45" s="20"/>
      <c r="T45" s="10"/>
      <c r="U45" s="10"/>
      <c r="V45" s="10"/>
      <c r="W45" s="10"/>
      <c r="X45" s="13">
        <v>34</v>
      </c>
      <c r="Y45" s="34">
        <v>34</v>
      </c>
      <c r="Z45" s="38"/>
      <c r="AB45" s="10"/>
      <c r="AC45" s="10"/>
      <c r="AD45" s="10"/>
      <c r="AE45" s="13">
        <v>33</v>
      </c>
      <c r="AF45" s="13">
        <v>35</v>
      </c>
      <c r="AG45" s="34"/>
      <c r="AI45" s="10"/>
      <c r="AL45" s="33">
        <v>32</v>
      </c>
      <c r="AM45" s="13">
        <v>33</v>
      </c>
      <c r="AN45" s="13"/>
      <c r="AO45" s="36">
        <v>32</v>
      </c>
      <c r="AP45" s="13"/>
      <c r="AQ45" s="13"/>
      <c r="AR45" s="13"/>
      <c r="AS45" s="13"/>
      <c r="AT45" s="13"/>
      <c r="AU45" s="13">
        <v>26</v>
      </c>
      <c r="AV45" s="13"/>
      <c r="AW45" s="13">
        <v>16</v>
      </c>
      <c r="AX45" s="13"/>
    </row>
    <row r="46" spans="1:50" x14ac:dyDescent="0.2">
      <c r="B46" s="7"/>
      <c r="C46" s="10"/>
      <c r="D46" s="13">
        <v>41</v>
      </c>
      <c r="E46" s="13">
        <v>37</v>
      </c>
      <c r="F46" s="13">
        <v>34</v>
      </c>
      <c r="G46" s="13">
        <v>23</v>
      </c>
      <c r="H46" s="13">
        <v>36</v>
      </c>
      <c r="I46" s="10"/>
      <c r="J46" s="13">
        <v>37</v>
      </c>
      <c r="K46" s="13">
        <v>37</v>
      </c>
      <c r="L46" s="24"/>
      <c r="N46" s="13">
        <v>34</v>
      </c>
      <c r="P46" s="24"/>
      <c r="Q46" s="13">
        <v>35</v>
      </c>
      <c r="R46" s="13">
        <v>0</v>
      </c>
      <c r="S46" s="20">
        <f>AVERAGE(R44:R46)</f>
        <v>24.666666666666668</v>
      </c>
      <c r="T46" s="10"/>
      <c r="U46" s="10"/>
      <c r="V46" s="24"/>
      <c r="W46" s="10"/>
      <c r="X46" s="13">
        <v>38</v>
      </c>
      <c r="Y46" s="34">
        <v>33</v>
      </c>
      <c r="Z46" s="38"/>
      <c r="AB46" s="10"/>
      <c r="AC46" s="10"/>
      <c r="AD46" s="10"/>
      <c r="AE46" s="13">
        <v>34</v>
      </c>
      <c r="AF46" s="13">
        <v>36</v>
      </c>
      <c r="AG46" s="34"/>
      <c r="AI46" s="10"/>
      <c r="AL46" s="33">
        <v>33</v>
      </c>
      <c r="AM46" s="13">
        <v>30</v>
      </c>
      <c r="AN46" s="13"/>
      <c r="AO46" s="36">
        <v>33</v>
      </c>
      <c r="AP46" s="13"/>
      <c r="AQ46" s="13"/>
      <c r="AR46" s="13"/>
      <c r="AS46" s="13"/>
      <c r="AT46" s="13"/>
      <c r="AU46" s="13">
        <v>26</v>
      </c>
      <c r="AV46" s="13"/>
      <c r="AW46" s="13">
        <v>28</v>
      </c>
      <c r="AX46" s="13"/>
    </row>
    <row r="47" spans="1:50" x14ac:dyDescent="0.2">
      <c r="C47" s="10"/>
      <c r="D47">
        <f>AVERAGE(D44:D46)</f>
        <v>37</v>
      </c>
      <c r="E47">
        <f t="shared" ref="E47:AW47" si="12">AVERAGE(E44:E46)</f>
        <v>38.666666666666664</v>
      </c>
      <c r="F47">
        <f t="shared" si="12"/>
        <v>34.666666666666664</v>
      </c>
      <c r="G47">
        <f t="shared" si="12"/>
        <v>28.333333333333332</v>
      </c>
      <c r="H47">
        <f t="shared" si="12"/>
        <v>35.333333333333336</v>
      </c>
      <c r="J47">
        <f t="shared" si="12"/>
        <v>37.333333333333336</v>
      </c>
      <c r="K47">
        <f t="shared" si="12"/>
        <v>34.333333333333336</v>
      </c>
      <c r="L47" s="10"/>
      <c r="N47">
        <f t="shared" si="12"/>
        <v>34.333333333333336</v>
      </c>
      <c r="P47" s="10"/>
      <c r="Q47">
        <f t="shared" si="12"/>
        <v>35.666666666666664</v>
      </c>
      <c r="R47">
        <f t="shared" si="12"/>
        <v>24.666666666666668</v>
      </c>
      <c r="S47">
        <f t="shared" si="12"/>
        <v>24.666666666666668</v>
      </c>
      <c r="T47" s="10"/>
      <c r="U47" s="10"/>
      <c r="V47" s="10"/>
      <c r="W47" s="10"/>
      <c r="X47">
        <f t="shared" si="12"/>
        <v>36</v>
      </c>
      <c r="Y47" s="34">
        <f t="shared" si="12"/>
        <v>33.333333333333336</v>
      </c>
      <c r="Z47" s="38">
        <f t="shared" si="3"/>
        <v>-9.9099099099099086E-2</v>
      </c>
      <c r="AB47" s="10"/>
      <c r="AC47" s="10"/>
      <c r="AD47" s="10"/>
      <c r="AE47">
        <f t="shared" si="12"/>
        <v>34</v>
      </c>
      <c r="AF47">
        <f t="shared" si="12"/>
        <v>35</v>
      </c>
      <c r="AG47" s="34"/>
      <c r="AL47">
        <f>AVERAGE(AL44:AL46)</f>
        <v>32</v>
      </c>
      <c r="AM47">
        <f t="shared" si="12"/>
        <v>31</v>
      </c>
      <c r="AO47" s="34">
        <f t="shared" si="12"/>
        <v>32.333333333333336</v>
      </c>
      <c r="AU47">
        <f t="shared" si="12"/>
        <v>25.333333333333332</v>
      </c>
      <c r="AW47">
        <f t="shared" si="12"/>
        <v>25.333333333333332</v>
      </c>
    </row>
    <row r="48" spans="1:50" x14ac:dyDescent="0.2">
      <c r="B48" s="7">
        <v>12</v>
      </c>
      <c r="C48" s="10"/>
      <c r="D48" s="14">
        <v>38</v>
      </c>
      <c r="E48" s="14">
        <v>43</v>
      </c>
      <c r="F48" s="14">
        <v>36</v>
      </c>
      <c r="G48" s="14">
        <v>27</v>
      </c>
      <c r="H48" s="14">
        <v>34</v>
      </c>
      <c r="I48" s="10"/>
      <c r="J48" s="14">
        <v>39</v>
      </c>
      <c r="K48" s="14">
        <v>36</v>
      </c>
      <c r="L48" s="10"/>
      <c r="N48" s="14">
        <v>37</v>
      </c>
      <c r="P48" s="24"/>
      <c r="Q48" s="14">
        <v>40</v>
      </c>
      <c r="R48" s="14">
        <v>0</v>
      </c>
      <c r="S48" s="21"/>
      <c r="T48" s="10"/>
      <c r="U48" s="10"/>
      <c r="V48" s="10"/>
      <c r="W48" s="10"/>
      <c r="X48" s="14">
        <v>40</v>
      </c>
      <c r="Y48" s="34">
        <v>34</v>
      </c>
      <c r="Z48" s="38"/>
      <c r="AB48" s="10"/>
      <c r="AC48" s="10"/>
      <c r="AD48" s="10"/>
      <c r="AE48" s="14">
        <v>34</v>
      </c>
      <c r="AF48" s="14">
        <v>34</v>
      </c>
      <c r="AG48" s="34"/>
      <c r="AI48" s="10"/>
      <c r="AL48" s="32">
        <v>37</v>
      </c>
      <c r="AM48" s="14">
        <v>36</v>
      </c>
      <c r="AN48" s="14"/>
      <c r="AO48" s="36">
        <v>35</v>
      </c>
      <c r="AU48">
        <v>28</v>
      </c>
      <c r="AW48">
        <v>26</v>
      </c>
    </row>
    <row r="49" spans="2:53" x14ac:dyDescent="0.2">
      <c r="B49" s="7" t="s">
        <v>27</v>
      </c>
      <c r="C49" s="10"/>
      <c r="D49" s="14">
        <v>38</v>
      </c>
      <c r="E49" s="14">
        <v>43</v>
      </c>
      <c r="F49" s="14">
        <v>38</v>
      </c>
      <c r="G49" s="14">
        <v>33</v>
      </c>
      <c r="H49" s="14">
        <v>38</v>
      </c>
      <c r="I49" s="10"/>
      <c r="J49" s="14">
        <v>38</v>
      </c>
      <c r="K49" s="14">
        <v>39</v>
      </c>
      <c r="L49" s="10"/>
      <c r="N49" s="14">
        <v>36</v>
      </c>
      <c r="P49" s="24"/>
      <c r="Q49" s="14">
        <v>38</v>
      </c>
      <c r="R49" s="14">
        <v>34</v>
      </c>
      <c r="S49" s="21"/>
      <c r="T49" s="10"/>
      <c r="U49" s="10"/>
      <c r="V49" s="10"/>
      <c r="W49" s="10"/>
      <c r="X49" s="14">
        <v>39</v>
      </c>
      <c r="Y49" s="34">
        <v>38</v>
      </c>
      <c r="Z49" s="38"/>
      <c r="AB49" s="10"/>
      <c r="AC49" s="10"/>
      <c r="AD49" s="10"/>
      <c r="AE49" s="14">
        <v>34</v>
      </c>
      <c r="AF49" s="14">
        <v>36</v>
      </c>
      <c r="AG49" s="34"/>
      <c r="AI49" s="10"/>
      <c r="AL49" s="32">
        <v>36</v>
      </c>
      <c r="AM49" s="14">
        <v>34</v>
      </c>
      <c r="AN49" s="14"/>
      <c r="AO49" s="36">
        <v>36</v>
      </c>
      <c r="AU49">
        <v>22</v>
      </c>
      <c r="AW49">
        <v>24</v>
      </c>
    </row>
    <row r="50" spans="2:53" x14ac:dyDescent="0.2">
      <c r="B50" s="7"/>
      <c r="C50" s="10"/>
      <c r="D50" s="14">
        <v>37</v>
      </c>
      <c r="E50" s="14">
        <v>39</v>
      </c>
      <c r="F50" s="14">
        <v>28</v>
      </c>
      <c r="G50" s="14">
        <v>33</v>
      </c>
      <c r="H50" s="14">
        <v>36</v>
      </c>
      <c r="I50" s="10"/>
      <c r="J50" s="14">
        <v>34</v>
      </c>
      <c r="K50" s="14">
        <v>37</v>
      </c>
      <c r="L50" s="10"/>
      <c r="N50" s="14">
        <v>37</v>
      </c>
      <c r="P50" s="24"/>
      <c r="Q50" s="14">
        <v>37</v>
      </c>
      <c r="R50" s="14">
        <v>30</v>
      </c>
      <c r="S50" s="21">
        <f>AVERAGE(R48:R50)</f>
        <v>21.333333333333332</v>
      </c>
      <c r="T50" s="10"/>
      <c r="U50" s="10"/>
      <c r="V50" s="24"/>
      <c r="W50" s="10"/>
      <c r="X50" s="14">
        <v>40</v>
      </c>
      <c r="Y50" s="34">
        <v>35</v>
      </c>
      <c r="Z50" s="38"/>
      <c r="AB50" s="10"/>
      <c r="AC50" s="10"/>
      <c r="AD50" s="10"/>
      <c r="AE50" s="14">
        <v>35</v>
      </c>
      <c r="AF50" s="14">
        <v>35</v>
      </c>
      <c r="AG50" s="34"/>
      <c r="AI50" s="10"/>
      <c r="AJ50" s="10"/>
      <c r="AK50" s="10"/>
      <c r="AL50" s="32">
        <v>36</v>
      </c>
      <c r="AM50" s="14">
        <v>34</v>
      </c>
      <c r="AN50" s="14"/>
      <c r="AO50" s="36">
        <v>31</v>
      </c>
      <c r="AU50">
        <v>30</v>
      </c>
      <c r="AW50">
        <v>25</v>
      </c>
    </row>
    <row r="51" spans="2:53" x14ac:dyDescent="0.2">
      <c r="C51" s="10"/>
      <c r="D51" s="5">
        <f>AVERAGE(D48:D50)</f>
        <v>37.666666666666664</v>
      </c>
      <c r="E51" s="5">
        <f t="shared" ref="E51:AW51" si="13">AVERAGE(E48:E50)</f>
        <v>41.666666666666664</v>
      </c>
      <c r="F51" s="5">
        <f t="shared" si="13"/>
        <v>34</v>
      </c>
      <c r="G51" s="5">
        <f t="shared" si="13"/>
        <v>31</v>
      </c>
      <c r="H51" s="5">
        <f t="shared" si="13"/>
        <v>36</v>
      </c>
      <c r="I51" s="5"/>
      <c r="J51" s="5">
        <f t="shared" si="13"/>
        <v>37</v>
      </c>
      <c r="K51" s="5">
        <f t="shared" si="13"/>
        <v>37.333333333333336</v>
      </c>
      <c r="L51" s="24"/>
      <c r="M51" s="5"/>
      <c r="N51" s="5">
        <f t="shared" si="13"/>
        <v>36.666666666666664</v>
      </c>
      <c r="O51" s="5"/>
      <c r="P51" s="24"/>
      <c r="Q51" s="5">
        <f t="shared" si="13"/>
        <v>38.333333333333336</v>
      </c>
      <c r="R51" s="5">
        <f t="shared" si="13"/>
        <v>21.333333333333332</v>
      </c>
      <c r="S51" s="5">
        <f t="shared" si="13"/>
        <v>21.333333333333332</v>
      </c>
      <c r="T51" s="24"/>
      <c r="U51" s="24"/>
      <c r="V51" s="24"/>
      <c r="W51" s="24"/>
      <c r="X51" s="5">
        <f t="shared" si="13"/>
        <v>39.666666666666664</v>
      </c>
      <c r="Y51" s="35">
        <f t="shared" si="13"/>
        <v>35.666666666666664</v>
      </c>
      <c r="Z51" s="38">
        <f t="shared" si="3"/>
        <v>-5.3097345132743334E-2</v>
      </c>
      <c r="AA51" s="5"/>
      <c r="AB51" s="24"/>
      <c r="AC51" s="24"/>
      <c r="AD51" s="24"/>
      <c r="AE51" s="5">
        <f t="shared" si="13"/>
        <v>34.333333333333336</v>
      </c>
      <c r="AF51" s="5">
        <f t="shared" si="13"/>
        <v>35</v>
      </c>
      <c r="AG51" s="35"/>
      <c r="AH51" s="5"/>
      <c r="AI51" s="24"/>
      <c r="AJ51" s="24"/>
      <c r="AK51" s="24"/>
      <c r="AL51" s="5">
        <f>AVERAGE(AL48:AL50)</f>
        <v>36.333333333333336</v>
      </c>
      <c r="AM51" s="5">
        <f t="shared" si="13"/>
        <v>34.666666666666664</v>
      </c>
      <c r="AN51" s="24"/>
      <c r="AO51" s="35">
        <f t="shared" si="13"/>
        <v>34</v>
      </c>
      <c r="AP51" s="5"/>
      <c r="AQ51" s="5"/>
      <c r="AR51" s="5"/>
      <c r="AS51" s="5"/>
      <c r="AT51" s="5"/>
      <c r="AU51" s="5">
        <f t="shared" si="13"/>
        <v>26.666666666666668</v>
      </c>
      <c r="AV51" s="5"/>
      <c r="AW51" s="5">
        <f t="shared" si="13"/>
        <v>25</v>
      </c>
      <c r="AX51" s="5"/>
    </row>
    <row r="52" spans="2:53" x14ac:dyDescent="0.2">
      <c r="B52">
        <v>13</v>
      </c>
      <c r="C52" s="10"/>
      <c r="F52" s="10"/>
      <c r="I52" s="10"/>
      <c r="J52" s="10"/>
      <c r="T52" s="10"/>
      <c r="U52" s="10"/>
      <c r="V52" s="10"/>
      <c r="W52" s="10"/>
      <c r="AB52" s="10"/>
      <c r="AC52" s="10"/>
      <c r="AD52" s="10"/>
      <c r="AG52" s="10"/>
      <c r="AH52" s="15">
        <v>36</v>
      </c>
      <c r="AI52" s="10"/>
      <c r="AJ52" s="10"/>
      <c r="AK52" s="10"/>
      <c r="AL52" s="37">
        <v>39</v>
      </c>
      <c r="AM52" s="15">
        <v>37</v>
      </c>
      <c r="AN52" s="10"/>
      <c r="AO52" s="37">
        <v>38</v>
      </c>
      <c r="AU52">
        <v>40</v>
      </c>
      <c r="AX52" t="s">
        <v>59</v>
      </c>
    </row>
    <row r="53" spans="2:53" x14ac:dyDescent="0.2">
      <c r="C53" s="10"/>
      <c r="V53" s="10"/>
      <c r="W53" s="10"/>
      <c r="AB53" s="10"/>
      <c r="AC53" s="10"/>
      <c r="AD53" s="10"/>
      <c r="AG53" s="10"/>
      <c r="AH53" s="15">
        <v>35</v>
      </c>
      <c r="AI53" s="10"/>
      <c r="AJ53" s="10"/>
      <c r="AK53" s="10"/>
      <c r="AL53" s="37">
        <v>35</v>
      </c>
      <c r="AM53" s="15">
        <v>35</v>
      </c>
      <c r="AN53" s="10"/>
      <c r="AO53" s="37">
        <v>37</v>
      </c>
      <c r="AU53">
        <v>39</v>
      </c>
      <c r="AX53" t="s">
        <v>59</v>
      </c>
    </row>
    <row r="54" spans="2:53" x14ac:dyDescent="0.2">
      <c r="B54" s="10"/>
      <c r="C54" s="10"/>
      <c r="AG54" s="10"/>
      <c r="AH54" s="15">
        <v>31</v>
      </c>
      <c r="AI54" s="10"/>
      <c r="AJ54" s="10"/>
      <c r="AK54" s="10"/>
      <c r="AL54" s="37">
        <v>39</v>
      </c>
      <c r="AM54" s="15">
        <v>36</v>
      </c>
      <c r="AN54" s="10"/>
      <c r="AO54" s="37">
        <v>34</v>
      </c>
      <c r="AU54">
        <v>44</v>
      </c>
      <c r="AX54" t="s">
        <v>59</v>
      </c>
    </row>
    <row r="55" spans="2:53" x14ac:dyDescent="0.2">
      <c r="AH55">
        <f>AVERAGE(AH52:AH54)</f>
        <v>34</v>
      </c>
      <c r="AI55" s="10"/>
      <c r="AJ55" s="10"/>
      <c r="AK55" s="10"/>
      <c r="AL55">
        <f t="shared" ref="AL55:AU55" si="14">AVERAGE(AL52:AL54)</f>
        <v>37.666666666666664</v>
      </c>
      <c r="AM55">
        <f t="shared" si="14"/>
        <v>36</v>
      </c>
      <c r="AN55" s="10"/>
      <c r="AO55">
        <f t="shared" si="14"/>
        <v>36.333333333333336</v>
      </c>
      <c r="AU55">
        <f t="shared" si="14"/>
        <v>41</v>
      </c>
    </row>
    <row r="56" spans="2:53" x14ac:dyDescent="0.2">
      <c r="B56" s="10">
        <v>14</v>
      </c>
      <c r="AH56" s="15">
        <v>31</v>
      </c>
      <c r="AI56" s="10"/>
      <c r="AJ56" s="10"/>
      <c r="AK56" s="10"/>
      <c r="AL56" s="37">
        <v>39</v>
      </c>
      <c r="AM56" s="15">
        <v>36</v>
      </c>
      <c r="AN56" s="10"/>
      <c r="AO56" s="37">
        <v>38</v>
      </c>
      <c r="AU56">
        <v>36</v>
      </c>
      <c r="AW56">
        <v>38</v>
      </c>
    </row>
    <row r="57" spans="2:53" x14ac:dyDescent="0.2">
      <c r="AH57" s="15">
        <v>35</v>
      </c>
      <c r="AI57" s="10"/>
      <c r="AJ57" s="10"/>
      <c r="AK57" s="10"/>
      <c r="AL57" s="37">
        <v>37</v>
      </c>
      <c r="AM57" s="15">
        <v>36</v>
      </c>
      <c r="AN57" s="10"/>
      <c r="AO57" s="37">
        <v>37</v>
      </c>
      <c r="AU57">
        <v>38</v>
      </c>
      <c r="AW57">
        <v>35</v>
      </c>
    </row>
    <row r="58" spans="2:53" x14ac:dyDescent="0.2">
      <c r="AH58" s="15">
        <v>34</v>
      </c>
      <c r="AI58" s="10"/>
      <c r="AJ58" s="10"/>
      <c r="AK58" s="10"/>
      <c r="AL58" s="37">
        <v>39</v>
      </c>
      <c r="AM58" s="15">
        <v>37</v>
      </c>
      <c r="AN58" s="10"/>
      <c r="AO58" s="37">
        <v>38</v>
      </c>
      <c r="AU58">
        <v>37</v>
      </c>
      <c r="AW58">
        <v>36</v>
      </c>
    </row>
    <row r="59" spans="2:53" x14ac:dyDescent="0.2">
      <c r="AH59">
        <f>AVERAGE(AH56:AH58)</f>
        <v>33.333333333333336</v>
      </c>
      <c r="AI59" s="10"/>
      <c r="AJ59" s="10"/>
      <c r="AK59" s="10"/>
      <c r="AL59">
        <f t="shared" ref="AL59:AW59" si="15">AVERAGE(AL56:AL58)</f>
        <v>38.333333333333336</v>
      </c>
      <c r="AM59">
        <f t="shared" si="15"/>
        <v>36.333333333333336</v>
      </c>
      <c r="AN59" s="10"/>
      <c r="AO59">
        <f t="shared" si="15"/>
        <v>37.666666666666664</v>
      </c>
      <c r="AU59">
        <f t="shared" si="15"/>
        <v>37</v>
      </c>
      <c r="AW59">
        <f t="shared" si="15"/>
        <v>36.333333333333336</v>
      </c>
    </row>
    <row r="60" spans="2:53" x14ac:dyDescent="0.2">
      <c r="B60">
        <v>15</v>
      </c>
      <c r="AH60" s="15">
        <v>38</v>
      </c>
      <c r="AI60" s="10"/>
      <c r="AJ60" s="10"/>
      <c r="AK60" s="10"/>
      <c r="AL60" s="37">
        <v>39</v>
      </c>
      <c r="AM60" s="15">
        <v>40</v>
      </c>
      <c r="AN60" s="10"/>
      <c r="AO60" s="37">
        <v>38</v>
      </c>
      <c r="AU60">
        <v>34</v>
      </c>
      <c r="AW60">
        <v>36</v>
      </c>
    </row>
    <row r="61" spans="2:53" x14ac:dyDescent="0.2">
      <c r="AH61" s="15">
        <v>35</v>
      </c>
      <c r="AI61" s="10"/>
      <c r="AJ61" s="10"/>
      <c r="AK61" s="10"/>
      <c r="AL61" s="37">
        <v>39</v>
      </c>
      <c r="AM61" s="15">
        <v>38</v>
      </c>
      <c r="AN61" s="10"/>
      <c r="AO61" s="37">
        <v>38</v>
      </c>
      <c r="AU61">
        <v>35</v>
      </c>
      <c r="AW61">
        <v>36</v>
      </c>
    </row>
    <row r="62" spans="2:53" x14ac:dyDescent="0.2">
      <c r="AH62" s="15">
        <v>38</v>
      </c>
      <c r="AI62" s="10"/>
      <c r="AJ62" s="10"/>
      <c r="AK62" s="10"/>
      <c r="AL62" s="37">
        <v>36</v>
      </c>
      <c r="AM62" s="15">
        <v>39</v>
      </c>
      <c r="AN62" s="10"/>
      <c r="AO62" s="37">
        <v>36</v>
      </c>
      <c r="AU62">
        <v>34</v>
      </c>
      <c r="AW62">
        <v>32</v>
      </c>
    </row>
    <row r="63" spans="2:53" x14ac:dyDescent="0.2">
      <c r="AH63">
        <f>AVERAGE(AH60:AH62)</f>
        <v>37</v>
      </c>
      <c r="AI63" s="10"/>
      <c r="AJ63" s="10"/>
      <c r="AK63" s="10"/>
      <c r="AL63">
        <f t="shared" ref="AL63:AW63" si="16">AVERAGE(AL60:AL62)</f>
        <v>38</v>
      </c>
      <c r="AM63">
        <f t="shared" si="16"/>
        <v>39</v>
      </c>
      <c r="AN63" s="10"/>
      <c r="AO63">
        <f t="shared" si="16"/>
        <v>37.333333333333336</v>
      </c>
      <c r="AU63">
        <f t="shared" si="16"/>
        <v>34.333333333333336</v>
      </c>
      <c r="AW63">
        <f t="shared" si="16"/>
        <v>34.666666666666664</v>
      </c>
    </row>
    <row r="64" spans="2:53" x14ac:dyDescent="0.2">
      <c r="B64">
        <v>16</v>
      </c>
      <c r="AH64" s="15">
        <v>34</v>
      </c>
      <c r="AI64" s="10"/>
      <c r="AJ64" s="10"/>
      <c r="AK64" s="10"/>
      <c r="AL64" s="37">
        <v>38</v>
      </c>
      <c r="AM64" s="15">
        <v>35</v>
      </c>
      <c r="AN64" s="10"/>
      <c r="AO64" s="37">
        <v>38</v>
      </c>
      <c r="AU64">
        <v>36</v>
      </c>
      <c r="AW64">
        <v>35</v>
      </c>
      <c r="BA64" s="38"/>
    </row>
    <row r="65" spans="1:53" x14ac:dyDescent="0.2">
      <c r="AH65" s="15">
        <v>39</v>
      </c>
      <c r="AI65" s="10"/>
      <c r="AJ65" s="10"/>
      <c r="AK65" s="10"/>
      <c r="AL65" s="37">
        <v>40</v>
      </c>
      <c r="AM65" s="15">
        <v>40</v>
      </c>
      <c r="AN65" s="10"/>
      <c r="AO65" s="37">
        <v>37</v>
      </c>
      <c r="AU65">
        <v>37</v>
      </c>
      <c r="AW65">
        <v>36</v>
      </c>
      <c r="BA65" s="38"/>
    </row>
    <row r="66" spans="1:53" x14ac:dyDescent="0.2">
      <c r="AH66" s="15">
        <v>40</v>
      </c>
      <c r="AI66" s="10"/>
      <c r="AJ66" s="10"/>
      <c r="AK66" s="10"/>
      <c r="AL66" s="37">
        <v>38</v>
      </c>
      <c r="AM66" s="15">
        <v>40</v>
      </c>
      <c r="AN66" s="10"/>
      <c r="AO66" s="37">
        <v>39</v>
      </c>
      <c r="AU66">
        <v>34</v>
      </c>
      <c r="AW66">
        <v>35</v>
      </c>
      <c r="AY66" s="38"/>
      <c r="BA66" s="38"/>
    </row>
    <row r="67" spans="1:53" x14ac:dyDescent="0.2">
      <c r="AH67">
        <f>AVERAGE(AH64:AH66)</f>
        <v>37.666666666666664</v>
      </c>
      <c r="AI67" s="10"/>
      <c r="AJ67" s="10"/>
      <c r="AK67" s="10"/>
      <c r="AL67">
        <f t="shared" ref="AL67:AW67" si="17">AVERAGE(AL64:AL66)</f>
        <v>38.666666666666664</v>
      </c>
      <c r="AM67">
        <f t="shared" si="17"/>
        <v>38.333333333333336</v>
      </c>
      <c r="AO67">
        <f t="shared" si="17"/>
        <v>38</v>
      </c>
      <c r="AU67">
        <f t="shared" si="17"/>
        <v>35.666666666666664</v>
      </c>
      <c r="AW67" s="14">
        <f t="shared" si="17"/>
        <v>35.333333333333336</v>
      </c>
      <c r="AY67" t="s">
        <v>71</v>
      </c>
      <c r="BA67" s="38"/>
    </row>
    <row r="68" spans="1:53" s="15" customFormat="1" x14ac:dyDescent="0.2">
      <c r="A68" s="15" t="s">
        <v>50</v>
      </c>
      <c r="B68" s="15" t="s">
        <v>35</v>
      </c>
      <c r="D68" s="49">
        <f>AVERAGE(D7,D35,D39)</f>
        <v>39.222222222222229</v>
      </c>
      <c r="E68" s="49">
        <f>AVERAGE(E7,E35,E39)</f>
        <v>38.888888888888886</v>
      </c>
      <c r="F68" s="49">
        <f>AVERAGE(F7,F35,F39)</f>
        <v>34.44444444444445</v>
      </c>
      <c r="G68" s="49">
        <f>AVERAGE(G7,G35,G39)</f>
        <v>27.444444444444443</v>
      </c>
      <c r="H68" s="49">
        <f>AVERAGE(H7,H35,H39)</f>
        <v>33.55555555555555</v>
      </c>
      <c r="J68" s="49">
        <f>AVERAGE(J7,J35,J39)</f>
        <v>26.777777777777775</v>
      </c>
      <c r="K68" s="49">
        <f>AVERAGE(K7,K35,K39)</f>
        <v>36.111111111111107</v>
      </c>
      <c r="L68" s="49"/>
      <c r="M68" s="49"/>
      <c r="N68" s="49">
        <f>AVERAGE(N7,N35,N39)</f>
        <v>21.444444444444443</v>
      </c>
      <c r="O68" s="49"/>
      <c r="P68" s="49"/>
      <c r="Q68" s="49">
        <f>AVERAGE(Q7,Q35,Q39)</f>
        <v>33.777777777777779</v>
      </c>
      <c r="R68" s="49">
        <f>AVERAGE(R7,R35,R39)</f>
        <v>31</v>
      </c>
      <c r="S68" s="49">
        <f>AVERAGE(S7,S35,S39)</f>
        <v>31</v>
      </c>
      <c r="T68" s="49"/>
      <c r="U68" s="49"/>
      <c r="V68" s="49"/>
      <c r="W68" s="49"/>
      <c r="X68" s="49">
        <f>AVERAGE(X7,X35,X39)</f>
        <v>34.111111111111107</v>
      </c>
      <c r="Y68" s="49">
        <f>AVERAGE(Y7,Y35,Y39)</f>
        <v>35.888888888888886</v>
      </c>
      <c r="Z68" s="49"/>
      <c r="AA68" s="49"/>
      <c r="AB68" s="49"/>
      <c r="AC68" s="49"/>
      <c r="AD68" s="49"/>
      <c r="AE68" s="49">
        <f>AVERAGE(AE7,AE35,AE39)</f>
        <v>38.777777777777779</v>
      </c>
      <c r="AF68" s="49">
        <f>AVERAGE(AF7,AF35,AF39)</f>
        <v>34.666666666666664</v>
      </c>
      <c r="AG68" s="49"/>
      <c r="AH68" s="49"/>
      <c r="AI68" s="49"/>
      <c r="AJ68" s="49"/>
      <c r="AK68" s="49"/>
      <c r="AL68" s="49">
        <f>AVERAGE(AL7,AL35,AL39)</f>
        <v>4.333333333333333</v>
      </c>
      <c r="AM68" s="49">
        <f t="shared" ref="AM68:AW68" si="18">AVERAGE(AM7,AM35,AM39)</f>
        <v>12.222222222222221</v>
      </c>
      <c r="AN68" s="49"/>
      <c r="AO68" s="49">
        <f t="shared" si="18"/>
        <v>16.333333333333332</v>
      </c>
      <c r="AP68" s="49"/>
      <c r="AQ68" s="49"/>
      <c r="AR68" s="49"/>
      <c r="AS68" s="49"/>
      <c r="AT68" s="49"/>
      <c r="AU68" s="49">
        <f t="shared" si="18"/>
        <v>26.555555555555554</v>
      </c>
      <c r="AV68" s="49"/>
      <c r="AW68" s="49">
        <f t="shared" si="18"/>
        <v>12.444444444444445</v>
      </c>
      <c r="AX68" s="49"/>
      <c r="BA68" s="50">
        <f>(AW68/Y68)-1</f>
        <v>-0.65325077399380804</v>
      </c>
    </row>
    <row r="69" spans="1:53" x14ac:dyDescent="0.2">
      <c r="AW69" s="14"/>
      <c r="AY69" s="38"/>
      <c r="BA69" s="38"/>
    </row>
    <row r="70" spans="1:53" s="14" customFormat="1" x14ac:dyDescent="0.2">
      <c r="B70" s="14" t="s">
        <v>39</v>
      </c>
      <c r="D70" s="21">
        <f>AVERAGE(D19,D31,D51)</f>
        <v>36.444444444444436</v>
      </c>
      <c r="E70" s="21">
        <f t="shared" ref="E70:AW70" si="19">AVERAGE(E19,E31,E51)</f>
        <v>38.666666666666664</v>
      </c>
      <c r="F70" s="21">
        <f t="shared" si="19"/>
        <v>34.444444444444443</v>
      </c>
      <c r="G70" s="21">
        <f t="shared" si="19"/>
        <v>33.666666666666664</v>
      </c>
      <c r="H70" s="21">
        <f t="shared" si="19"/>
        <v>35.777777777777779</v>
      </c>
      <c r="I70" s="21"/>
      <c r="J70" s="21">
        <f t="shared" si="19"/>
        <v>33.333333333333336</v>
      </c>
      <c r="K70" s="21">
        <f t="shared" si="19"/>
        <v>33.333333333333336</v>
      </c>
      <c r="L70" s="21"/>
      <c r="M70" s="21"/>
      <c r="N70" s="21">
        <f t="shared" si="19"/>
        <v>37.444444444444436</v>
      </c>
      <c r="O70" s="21"/>
      <c r="P70" s="21"/>
      <c r="Q70" s="21">
        <f t="shared" si="19"/>
        <v>37.111111111111114</v>
      </c>
      <c r="R70" s="21">
        <f t="shared" si="19"/>
        <v>31.111111111111111</v>
      </c>
      <c r="S70" s="21">
        <f t="shared" si="19"/>
        <v>31.111111111111111</v>
      </c>
      <c r="T70" s="21"/>
      <c r="U70" s="21"/>
      <c r="V70" s="21"/>
      <c r="W70" s="21"/>
      <c r="X70" s="21">
        <f t="shared" si="19"/>
        <v>37.888888888888886</v>
      </c>
      <c r="Y70" s="21">
        <f t="shared" si="19"/>
        <v>34.55555555555555</v>
      </c>
      <c r="Z70" s="21"/>
      <c r="AA70" s="21"/>
      <c r="AB70" s="21"/>
      <c r="AC70" s="21"/>
      <c r="AD70" s="21"/>
      <c r="AE70" s="21">
        <f>AVERAGE(AE19,AE31,AE51)</f>
        <v>37.111111111111114</v>
      </c>
      <c r="AF70" s="21">
        <f>AVERAGE(AF19,AF31,AF51)</f>
        <v>34.44444444444445</v>
      </c>
      <c r="AG70" s="21"/>
      <c r="AH70" s="21"/>
      <c r="AI70" s="21"/>
      <c r="AJ70" s="21"/>
      <c r="AK70" s="21"/>
      <c r="AL70" s="21">
        <f>AVERAGE(AL19,AL31,AL51)</f>
        <v>38.222222222222229</v>
      </c>
      <c r="AM70" s="21">
        <f>AVERAGE(AM19,AM31,AM51)</f>
        <v>32.222222222222221</v>
      </c>
      <c r="AN70" s="21"/>
      <c r="AO70" s="21">
        <f>AVERAGE(AO19,AO31,AO51)</f>
        <v>35.44444444444445</v>
      </c>
      <c r="AP70" s="21"/>
      <c r="AQ70" s="21"/>
      <c r="AR70" s="21"/>
      <c r="AS70" s="21"/>
      <c r="AT70" s="21"/>
      <c r="AU70" s="21">
        <f t="shared" si="19"/>
        <v>22.444444444444446</v>
      </c>
      <c r="AV70" s="21"/>
      <c r="AW70" s="21">
        <f t="shared" si="19"/>
        <v>25.111111111111111</v>
      </c>
      <c r="AX70" s="21"/>
      <c r="AY70" s="41">
        <f>(AW70/AW68)-1</f>
        <v>1.0178571428571428</v>
      </c>
      <c r="BA70" s="41">
        <f>(AW70/Y70)-1</f>
        <v>-0.27331189710610926</v>
      </c>
    </row>
    <row r="71" spans="1:53" x14ac:dyDescent="0.2">
      <c r="AW71" s="14"/>
      <c r="AY71" s="38"/>
      <c r="BA71" s="38"/>
    </row>
    <row r="72" spans="1:53" s="11" customFormat="1" x14ac:dyDescent="0.2">
      <c r="B72" s="11" t="s">
        <v>37</v>
      </c>
      <c r="D72" s="22">
        <f>AVERAGE(D11,D27,D43)</f>
        <v>39.666666666666664</v>
      </c>
      <c r="E72" s="22">
        <f t="shared" ref="E72:AW72" si="20">AVERAGE(E11,E27,E43)</f>
        <v>40.333333333333336</v>
      </c>
      <c r="F72" s="22">
        <f t="shared" si="20"/>
        <v>28.888888888888886</v>
      </c>
      <c r="G72" s="22">
        <f t="shared" si="20"/>
        <v>27.222222222222218</v>
      </c>
      <c r="H72" s="22">
        <f t="shared" si="20"/>
        <v>25.555555555555554</v>
      </c>
      <c r="I72" s="22"/>
      <c r="J72" s="22">
        <f t="shared" si="20"/>
        <v>29.555555555555557</v>
      </c>
      <c r="K72" s="22">
        <f t="shared" si="20"/>
        <v>25.777777777777782</v>
      </c>
      <c r="L72" s="22"/>
      <c r="M72" s="22"/>
      <c r="N72" s="22">
        <f t="shared" si="20"/>
        <v>37</v>
      </c>
      <c r="O72" s="22"/>
      <c r="P72" s="22"/>
      <c r="Q72" s="22">
        <f t="shared" si="20"/>
        <v>37.111111111111114</v>
      </c>
      <c r="R72" s="22">
        <f t="shared" si="20"/>
        <v>37.444444444444436</v>
      </c>
      <c r="S72" s="22">
        <f t="shared" si="20"/>
        <v>37.444444444444436</v>
      </c>
      <c r="T72" s="22"/>
      <c r="U72" s="22"/>
      <c r="V72" s="22"/>
      <c r="W72" s="22"/>
      <c r="X72" s="22">
        <f t="shared" si="20"/>
        <v>37.44444444444445</v>
      </c>
      <c r="Y72" s="22">
        <f t="shared" si="20"/>
        <v>34.222222222222221</v>
      </c>
      <c r="Z72" s="22"/>
      <c r="AA72" s="22"/>
      <c r="AB72" s="22"/>
      <c r="AC72" s="22"/>
      <c r="AD72" s="22"/>
      <c r="AE72" s="22">
        <f>AVERAGE(AE11,AE27,AE43)</f>
        <v>37.333333333333336</v>
      </c>
      <c r="AF72" s="22">
        <f>AVERAGE(AF11,AF27,AF43)</f>
        <v>36.777777777777779</v>
      </c>
      <c r="AG72" s="22"/>
      <c r="AH72" s="22"/>
      <c r="AI72" s="22"/>
      <c r="AJ72" s="22"/>
      <c r="AK72" s="22"/>
      <c r="AL72" s="22">
        <f>AVERAGE(AL11,AL27,AL43)</f>
        <v>35.222222222222221</v>
      </c>
      <c r="AM72" s="22">
        <f>AVERAGE(AM11,AM27,AM43)</f>
        <v>34.111111111111114</v>
      </c>
      <c r="AN72" s="22"/>
      <c r="AO72" s="22">
        <f>AVERAGE(AO11,AO27,AO43)</f>
        <v>33.222222222222221</v>
      </c>
      <c r="AP72" s="22"/>
      <c r="AQ72" s="22"/>
      <c r="AR72" s="22"/>
      <c r="AS72" s="22"/>
      <c r="AT72" s="22"/>
      <c r="AU72" s="22">
        <f t="shared" si="20"/>
        <v>22.333333333333332</v>
      </c>
      <c r="AV72" s="22"/>
      <c r="AW72" s="22">
        <f t="shared" si="20"/>
        <v>22</v>
      </c>
      <c r="AX72" s="22"/>
      <c r="AY72" s="42">
        <f>(AW72/AW68)-1</f>
        <v>0.76785714285714279</v>
      </c>
      <c r="BA72" s="42">
        <f>(AW72/Y72)-1</f>
        <v>-0.3571428571428571</v>
      </c>
    </row>
    <row r="73" spans="1:53" x14ac:dyDescent="0.2">
      <c r="AW73" s="14"/>
      <c r="AY73" s="38"/>
      <c r="BA73" s="38"/>
    </row>
    <row r="74" spans="1:53" s="13" customFormat="1" x14ac:dyDescent="0.2">
      <c r="B74" s="13" t="s">
        <v>38</v>
      </c>
      <c r="D74" s="20">
        <f>AVERAGE(D15,D23,D47)</f>
        <v>38</v>
      </c>
      <c r="E74" s="20">
        <f t="shared" ref="E74:AW74" si="21">AVERAGE(E15,E23,E47)</f>
        <v>37.666666666666664</v>
      </c>
      <c r="F74" s="20">
        <f t="shared" si="21"/>
        <v>21.111111111111111</v>
      </c>
      <c r="G74" s="20">
        <f t="shared" si="21"/>
        <v>27.555555555555554</v>
      </c>
      <c r="H74" s="20">
        <f t="shared" si="21"/>
        <v>33.333333333333336</v>
      </c>
      <c r="I74" s="20"/>
      <c r="J74" s="20">
        <f t="shared" si="21"/>
        <v>37.55555555555555</v>
      </c>
      <c r="K74" s="20">
        <f t="shared" si="21"/>
        <v>32</v>
      </c>
      <c r="L74" s="20"/>
      <c r="M74" s="20"/>
      <c r="N74" s="20">
        <f t="shared" si="21"/>
        <v>36.55555555555555</v>
      </c>
      <c r="O74" s="20"/>
      <c r="P74" s="20"/>
      <c r="Q74" s="20">
        <f t="shared" si="21"/>
        <v>36.666666666666664</v>
      </c>
      <c r="R74" s="20">
        <f t="shared" si="21"/>
        <v>27.777777777777775</v>
      </c>
      <c r="S74" s="20">
        <f t="shared" si="21"/>
        <v>27.777777777777775</v>
      </c>
      <c r="T74" s="20"/>
      <c r="U74" s="20"/>
      <c r="V74" s="20"/>
      <c r="W74" s="20"/>
      <c r="X74" s="20">
        <f t="shared" si="21"/>
        <v>36.888888888888886</v>
      </c>
      <c r="Y74" s="20">
        <f t="shared" si="21"/>
        <v>34.222222222222229</v>
      </c>
      <c r="Z74" s="20"/>
      <c r="AA74" s="20"/>
      <c r="AB74" s="20"/>
      <c r="AC74" s="20"/>
      <c r="AD74" s="20"/>
      <c r="AE74" s="20">
        <f>AVERAGE(AE15,AE23,AE47)</f>
        <v>29.444444444444443</v>
      </c>
      <c r="AF74" s="20">
        <f>AVERAGE(AF15,AF23,AF47)</f>
        <v>30.444444444444443</v>
      </c>
      <c r="AG74" s="20"/>
      <c r="AH74" s="20"/>
      <c r="AI74" s="20"/>
      <c r="AJ74" s="20"/>
      <c r="AK74" s="20"/>
      <c r="AL74" s="20">
        <f>AVERAGE(AL15,AL23,AL47)</f>
        <v>33.777777777777779</v>
      </c>
      <c r="AM74" s="20">
        <f>AVERAGE(AM15,AM23,AM47)</f>
        <v>32.333333333333336</v>
      </c>
      <c r="AN74" s="20"/>
      <c r="AO74" s="20">
        <f>AVERAGE(AO15,AO23,AO47)</f>
        <v>32.666666666666664</v>
      </c>
      <c r="AP74" s="20"/>
      <c r="AQ74" s="20"/>
      <c r="AR74" s="20"/>
      <c r="AS74" s="20"/>
      <c r="AT74" s="20"/>
      <c r="AU74" s="20">
        <f t="shared" si="21"/>
        <v>21.666666666666668</v>
      </c>
      <c r="AV74" s="20"/>
      <c r="AW74" s="20">
        <f t="shared" si="21"/>
        <v>24</v>
      </c>
      <c r="AX74" s="20"/>
      <c r="AY74" s="39">
        <f>(AW74/AW68)-1</f>
        <v>0.9285714285714286</v>
      </c>
      <c r="BA74" s="39">
        <f>(AW74/Y74)-1</f>
        <v>-0.2987012987012988</v>
      </c>
    </row>
    <row r="75" spans="1:53" x14ac:dyDescent="0.2">
      <c r="AH75">
        <f>AVERAGE(AH55,AH59,AH63,AH67)</f>
        <v>35.5</v>
      </c>
      <c r="AL75">
        <f t="shared" ref="AL75:AU75" si="22">AVERAGE(AL55,AL59,AL63,AL67)</f>
        <v>38.166666666666664</v>
      </c>
      <c r="AM75">
        <f t="shared" si="22"/>
        <v>37.416666666666671</v>
      </c>
      <c r="AO75">
        <f t="shared" si="22"/>
        <v>37.333333333333336</v>
      </c>
      <c r="AU75">
        <f t="shared" si="22"/>
        <v>37</v>
      </c>
      <c r="AW75" s="14">
        <f>AVERAGE(AW55,AW59,AW63,AW67)</f>
        <v>35.44444444444445</v>
      </c>
      <c r="AY75" s="38"/>
      <c r="BA75" s="38"/>
    </row>
    <row r="76" spans="1:53" s="10" customFormat="1" x14ac:dyDescent="0.2">
      <c r="BA76" s="5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olyp counting</vt:lpstr>
      <vt:lpstr>Pulsation 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3T08:23:58Z</dcterms:created>
  <dcterms:modified xsi:type="dcterms:W3CDTF">2019-10-30T09:10:14Z</dcterms:modified>
</cp:coreProperties>
</file>